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4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enki\Google Drive\Genki\Lab stuff\FRDA biomarkers project\qRT-PCR\Analysis\"/>
    </mc:Choice>
  </mc:AlternateContent>
  <bookViews>
    <workbookView xWindow="0" yWindow="336" windowWidth="23256" windowHeight="12348" firstSheet="9" activeTab="13"/>
  </bookViews>
  <sheets>
    <sheet name="Fxn" sheetId="1" r:id="rId1"/>
    <sheet name="NCF2" sheetId="4" r:id="rId2"/>
    <sheet name="SFTPD" sheetId="5" r:id="rId3"/>
    <sheet name="DUSP1" sheetId="6" r:id="rId4"/>
    <sheet name="GPX2" sheetId="7" r:id="rId5"/>
    <sheet name="PRDX5" sheetId="9" r:id="rId6"/>
    <sheet name="PREX1" sheetId="8" r:id="rId7"/>
    <sheet name="PDLIM1" sheetId="10" r:id="rId8"/>
    <sheet name="PRDX2" sheetId="12" r:id="rId9"/>
    <sheet name="RNF7" sheetId="13" r:id="rId10"/>
    <sheet name="SOD2" sheetId="11" r:id="rId11"/>
    <sheet name="ND2" sheetId="16" r:id="rId12"/>
    <sheet name="ND6" sheetId="17" r:id="rId13"/>
    <sheet name="All" sheetId="14" r:id="rId14"/>
  </sheets>
  <calcPr calcId="152511"/>
</workbook>
</file>

<file path=xl/calcChain.xml><?xml version="1.0" encoding="utf-8"?>
<calcChain xmlns="http://schemas.openxmlformats.org/spreadsheetml/2006/main">
  <c r="K3" i="14" l="1"/>
  <c r="K4" i="14"/>
  <c r="K5" i="14"/>
  <c r="K6" i="14"/>
  <c r="K7" i="14"/>
  <c r="K8" i="14"/>
  <c r="K9" i="14"/>
  <c r="K10" i="14"/>
  <c r="K11" i="14"/>
  <c r="K12" i="14"/>
  <c r="K2" i="14"/>
  <c r="M7" i="1"/>
  <c r="G16" i="17" l="1"/>
  <c r="E16" i="17"/>
  <c r="H16" i="17" s="1"/>
  <c r="G14" i="17"/>
  <c r="H14" i="17" s="1"/>
  <c r="E14" i="17"/>
  <c r="G12" i="17"/>
  <c r="E12" i="17"/>
  <c r="G10" i="17"/>
  <c r="E10" i="17"/>
  <c r="G8" i="17"/>
  <c r="E8" i="17"/>
  <c r="G6" i="17"/>
  <c r="E6" i="17"/>
  <c r="G4" i="17"/>
  <c r="E4" i="17"/>
  <c r="G2" i="17"/>
  <c r="E2" i="17"/>
  <c r="G16" i="16"/>
  <c r="E16" i="16"/>
  <c r="G14" i="16"/>
  <c r="H14" i="16" s="1"/>
  <c r="E14" i="16"/>
  <c r="G12" i="16"/>
  <c r="E12" i="16"/>
  <c r="G10" i="16"/>
  <c r="E10" i="16"/>
  <c r="G8" i="16"/>
  <c r="E8" i="16"/>
  <c r="H8" i="16" s="1"/>
  <c r="G6" i="16"/>
  <c r="E6" i="16"/>
  <c r="G4" i="16"/>
  <c r="E4" i="16"/>
  <c r="G2" i="16"/>
  <c r="E2" i="16"/>
  <c r="G10" i="1"/>
  <c r="G16" i="13"/>
  <c r="E16" i="13"/>
  <c r="G14" i="13"/>
  <c r="E14" i="13"/>
  <c r="G12" i="13"/>
  <c r="E12" i="13"/>
  <c r="G10" i="13"/>
  <c r="E10" i="13"/>
  <c r="G8" i="13"/>
  <c r="E8" i="13"/>
  <c r="G6" i="13"/>
  <c r="E6" i="13"/>
  <c r="G4" i="13"/>
  <c r="E4" i="13"/>
  <c r="H4" i="13" s="1"/>
  <c r="G2" i="13"/>
  <c r="E2" i="13"/>
  <c r="G16" i="12"/>
  <c r="E16" i="12"/>
  <c r="G14" i="12"/>
  <c r="E14" i="12"/>
  <c r="H14" i="12" s="1"/>
  <c r="G12" i="12"/>
  <c r="E12" i="12"/>
  <c r="H12" i="12" s="1"/>
  <c r="I14" i="12" s="1"/>
  <c r="J14" i="12" s="1"/>
  <c r="G10" i="12"/>
  <c r="E10" i="12"/>
  <c r="G8" i="12"/>
  <c r="H8" i="12" s="1"/>
  <c r="E8" i="12"/>
  <c r="G6" i="12"/>
  <c r="E6" i="12"/>
  <c r="G4" i="12"/>
  <c r="E4" i="12"/>
  <c r="G2" i="12"/>
  <c r="E2" i="12"/>
  <c r="H2" i="12"/>
  <c r="G16" i="11"/>
  <c r="E16" i="11"/>
  <c r="G14" i="11"/>
  <c r="E14" i="11"/>
  <c r="G12" i="11"/>
  <c r="H12" i="11" s="1"/>
  <c r="E12" i="11"/>
  <c r="G10" i="11"/>
  <c r="E10" i="11"/>
  <c r="G8" i="11"/>
  <c r="E8" i="11"/>
  <c r="G6" i="11"/>
  <c r="H6" i="11" s="1"/>
  <c r="E6" i="11"/>
  <c r="G4" i="11"/>
  <c r="E4" i="11"/>
  <c r="G2" i="11"/>
  <c r="E2" i="11"/>
  <c r="G16" i="10"/>
  <c r="E16" i="10"/>
  <c r="G14" i="10"/>
  <c r="E14" i="10"/>
  <c r="G12" i="10"/>
  <c r="E12" i="10"/>
  <c r="G10" i="10"/>
  <c r="E10" i="10"/>
  <c r="G8" i="10"/>
  <c r="H8" i="10" s="1"/>
  <c r="E8" i="10"/>
  <c r="G6" i="10"/>
  <c r="E6" i="10"/>
  <c r="H6" i="10" s="1"/>
  <c r="G4" i="10"/>
  <c r="E4" i="10"/>
  <c r="G2" i="10"/>
  <c r="E2" i="10"/>
  <c r="H2" i="10" s="1"/>
  <c r="G16" i="9"/>
  <c r="E16" i="9"/>
  <c r="G14" i="9"/>
  <c r="E14" i="9"/>
  <c r="H14" i="9" s="1"/>
  <c r="I14" i="9" s="1"/>
  <c r="J14" i="9" s="1"/>
  <c r="G12" i="9"/>
  <c r="E12" i="9"/>
  <c r="G10" i="9"/>
  <c r="E10" i="9"/>
  <c r="G8" i="9"/>
  <c r="E8" i="9"/>
  <c r="G6" i="9"/>
  <c r="E6" i="9"/>
  <c r="H6" i="9" s="1"/>
  <c r="I6" i="9" s="1"/>
  <c r="J6" i="9" s="1"/>
  <c r="G4" i="9"/>
  <c r="E4" i="9"/>
  <c r="H4" i="9" s="1"/>
  <c r="G2" i="9"/>
  <c r="E2" i="9"/>
  <c r="G16" i="8"/>
  <c r="E16" i="8"/>
  <c r="H16" i="8" s="1"/>
  <c r="G14" i="8"/>
  <c r="H14" i="8" s="1"/>
  <c r="E14" i="8"/>
  <c r="G12" i="8"/>
  <c r="E12" i="8"/>
  <c r="H12" i="8" s="1"/>
  <c r="G10" i="8"/>
  <c r="E10" i="8"/>
  <c r="G8" i="8"/>
  <c r="E8" i="8"/>
  <c r="H8" i="8" s="1"/>
  <c r="G6" i="8"/>
  <c r="H6" i="8" s="1"/>
  <c r="E6" i="8"/>
  <c r="G4" i="8"/>
  <c r="E4" i="8"/>
  <c r="H4" i="8" s="1"/>
  <c r="G2" i="8"/>
  <c r="E2" i="8"/>
  <c r="G16" i="7"/>
  <c r="E16" i="7"/>
  <c r="H16" i="7" s="1"/>
  <c r="G14" i="7"/>
  <c r="H14" i="7" s="1"/>
  <c r="E14" i="7"/>
  <c r="G12" i="7"/>
  <c r="E12" i="7"/>
  <c r="H12" i="7" s="1"/>
  <c r="G10" i="7"/>
  <c r="E10" i="7"/>
  <c r="G8" i="7"/>
  <c r="E8" i="7"/>
  <c r="H8" i="7" s="1"/>
  <c r="G6" i="7"/>
  <c r="H6" i="7" s="1"/>
  <c r="E6" i="7"/>
  <c r="G4" i="7"/>
  <c r="E4" i="7"/>
  <c r="H4" i="7" s="1"/>
  <c r="G2" i="7"/>
  <c r="E2" i="7"/>
  <c r="H2" i="7" s="1"/>
  <c r="G16" i="6"/>
  <c r="E16" i="6"/>
  <c r="G14" i="6"/>
  <c r="E14" i="6"/>
  <c r="G12" i="6"/>
  <c r="E12" i="6"/>
  <c r="G10" i="6"/>
  <c r="E10" i="6"/>
  <c r="H10" i="6" s="1"/>
  <c r="G8" i="6"/>
  <c r="E8" i="6"/>
  <c r="G6" i="6"/>
  <c r="H6" i="6" s="1"/>
  <c r="E6" i="6"/>
  <c r="G4" i="6"/>
  <c r="E4" i="6"/>
  <c r="G2" i="6"/>
  <c r="E2" i="6"/>
  <c r="H2" i="6" s="1"/>
  <c r="G16" i="5"/>
  <c r="E16" i="5"/>
  <c r="G14" i="5"/>
  <c r="E14" i="5"/>
  <c r="G12" i="5"/>
  <c r="E12" i="5"/>
  <c r="G10" i="5"/>
  <c r="E10" i="5"/>
  <c r="H10" i="5" s="1"/>
  <c r="G8" i="5"/>
  <c r="E8" i="5"/>
  <c r="G6" i="5"/>
  <c r="E6" i="5"/>
  <c r="G4" i="5"/>
  <c r="E4" i="5"/>
  <c r="H4" i="5" s="1"/>
  <c r="G2" i="5"/>
  <c r="E2" i="5"/>
  <c r="G16" i="4"/>
  <c r="H16" i="4" s="1"/>
  <c r="E16" i="4"/>
  <c r="G14" i="4"/>
  <c r="E14" i="4"/>
  <c r="H14" i="4" s="1"/>
  <c r="G12" i="4"/>
  <c r="E12" i="4"/>
  <c r="G10" i="4"/>
  <c r="E10" i="4"/>
  <c r="G8" i="4"/>
  <c r="E8" i="4"/>
  <c r="G6" i="4"/>
  <c r="H6" i="4" s="1"/>
  <c r="E6" i="4"/>
  <c r="G4" i="4"/>
  <c r="E4" i="4"/>
  <c r="G2" i="4"/>
  <c r="E2" i="4"/>
  <c r="H2" i="4" s="1"/>
  <c r="E4" i="1"/>
  <c r="G4" i="1"/>
  <c r="H4" i="1" s="1"/>
  <c r="E6" i="1"/>
  <c r="G6" i="1"/>
  <c r="E8" i="1"/>
  <c r="G8" i="1"/>
  <c r="E10" i="1"/>
  <c r="E12" i="1"/>
  <c r="G12" i="1"/>
  <c r="E14" i="1"/>
  <c r="G14" i="1"/>
  <c r="E16" i="1"/>
  <c r="G16" i="1"/>
  <c r="H16" i="1" s="1"/>
  <c r="G2" i="1"/>
  <c r="E2" i="1"/>
  <c r="H12" i="5"/>
  <c r="H8" i="9"/>
  <c r="H4" i="10"/>
  <c r="H16" i="12"/>
  <c r="H10" i="10"/>
  <c r="H10" i="12"/>
  <c r="H2" i="8"/>
  <c r="H10" i="8"/>
  <c r="H12" i="9"/>
  <c r="H2" i="9"/>
  <c r="H10" i="7"/>
  <c r="H2" i="5"/>
  <c r="H12" i="6"/>
  <c r="H12" i="4"/>
  <c r="H16" i="11"/>
  <c r="H8" i="13"/>
  <c r="H6" i="12"/>
  <c r="H14" i="10"/>
  <c r="H10" i="9"/>
  <c r="H16" i="9"/>
  <c r="H4" i="6"/>
  <c r="H14" i="1" l="1"/>
  <c r="H6" i="5"/>
  <c r="H14" i="5"/>
  <c r="H14" i="6"/>
  <c r="H12" i="10"/>
  <c r="H2" i="13"/>
  <c r="H2" i="16"/>
  <c r="H10" i="16"/>
  <c r="I4" i="16" s="1"/>
  <c r="J4" i="16" s="1"/>
  <c r="H8" i="4"/>
  <c r="I8" i="7"/>
  <c r="J8" i="7" s="1"/>
  <c r="I16" i="7"/>
  <c r="J16" i="7" s="1"/>
  <c r="H12" i="13"/>
  <c r="H6" i="13"/>
  <c r="H14" i="13"/>
  <c r="H4" i="17"/>
  <c r="H16" i="10"/>
  <c r="I16" i="10" s="1"/>
  <c r="J16" i="10" s="1"/>
  <c r="H2" i="1"/>
  <c r="I6" i="12"/>
  <c r="J6" i="12" s="1"/>
  <c r="H6" i="1"/>
  <c r="I4" i="7"/>
  <c r="J4" i="7" s="1"/>
  <c r="I4" i="9"/>
  <c r="J4" i="9" s="1"/>
  <c r="H8" i="11"/>
  <c r="H6" i="16"/>
  <c r="I2" i="12"/>
  <c r="J2" i="12" s="1"/>
  <c r="I8" i="12"/>
  <c r="J8" i="12" s="1"/>
  <c r="H16" i="13"/>
  <c r="I16" i="12"/>
  <c r="J16" i="12" s="1"/>
  <c r="I2" i="9"/>
  <c r="J2" i="9" s="1"/>
  <c r="I2" i="8"/>
  <c r="J2" i="8" s="1"/>
  <c r="H2" i="11"/>
  <c r="I16" i="9"/>
  <c r="J16" i="9" s="1"/>
  <c r="H12" i="1"/>
  <c r="H8" i="5"/>
  <c r="H16" i="5"/>
  <c r="I6" i="5" s="1"/>
  <c r="J6" i="5" s="1"/>
  <c r="H8" i="6"/>
  <c r="H16" i="6"/>
  <c r="I10" i="6" s="1"/>
  <c r="J10" i="6" s="1"/>
  <c r="H10" i="13"/>
  <c r="I6" i="13" s="1"/>
  <c r="J6" i="13" s="1"/>
  <c r="H16" i="16"/>
  <c r="H10" i="4"/>
  <c r="I8" i="4" s="1"/>
  <c r="J8" i="4" s="1"/>
  <c r="H4" i="12"/>
  <c r="I4" i="12" s="1"/>
  <c r="J4" i="12" s="1"/>
  <c r="H8" i="1"/>
  <c r="H4" i="4"/>
  <c r="I12" i="13"/>
  <c r="J12" i="13" s="1"/>
  <c r="H4" i="16"/>
  <c r="H12" i="16"/>
  <c r="H10" i="1"/>
  <c r="H10" i="11"/>
  <c r="H14" i="11"/>
  <c r="H4" i="11"/>
  <c r="H2" i="17"/>
  <c r="I2" i="17" s="1"/>
  <c r="J2" i="17" s="1"/>
  <c r="H8" i="17"/>
  <c r="H12" i="17"/>
  <c r="H6" i="17"/>
  <c r="H10" i="17"/>
  <c r="I10" i="17" s="1"/>
  <c r="J10" i="17" s="1"/>
  <c r="I16" i="17"/>
  <c r="J16" i="17" s="1"/>
  <c r="I2" i="7"/>
  <c r="J2" i="7" s="1"/>
  <c r="I12" i="7"/>
  <c r="J12" i="7" s="1"/>
  <c r="O2" i="12"/>
  <c r="P2" i="12"/>
  <c r="I16" i="1"/>
  <c r="J16" i="1" s="1"/>
  <c r="I14" i="4"/>
  <c r="J14" i="4" s="1"/>
  <c r="I14" i="5"/>
  <c r="J14" i="5" s="1"/>
  <c r="I12" i="6"/>
  <c r="J12" i="6" s="1"/>
  <c r="I10" i="1"/>
  <c r="J10" i="1" s="1"/>
  <c r="I10" i="4"/>
  <c r="J10" i="4" s="1"/>
  <c r="I12" i="4"/>
  <c r="J12" i="4" s="1"/>
  <c r="I6" i="4"/>
  <c r="J6" i="4" s="1"/>
  <c r="I2" i="4"/>
  <c r="J2" i="4" s="1"/>
  <c r="I10" i="5"/>
  <c r="J10" i="5" s="1"/>
  <c r="I2" i="5"/>
  <c r="J2" i="5" s="1"/>
  <c r="I4" i="5"/>
  <c r="J4" i="5" s="1"/>
  <c r="I12" i="5"/>
  <c r="J12" i="5" s="1"/>
  <c r="I8" i="5"/>
  <c r="J8" i="5" s="1"/>
  <c r="I10" i="7"/>
  <c r="J10" i="7" s="1"/>
  <c r="I14" i="7"/>
  <c r="J14" i="7" s="1"/>
  <c r="I6" i="7"/>
  <c r="J6" i="7" s="1"/>
  <c r="I16" i="4"/>
  <c r="J16" i="4" s="1"/>
  <c r="I16" i="5"/>
  <c r="J16" i="5" s="1"/>
  <c r="I8" i="6"/>
  <c r="J8" i="6" s="1"/>
  <c r="I8" i="9"/>
  <c r="J8" i="9" s="1"/>
  <c r="R2" i="9" s="1"/>
  <c r="I10" i="8"/>
  <c r="J10" i="8" s="1"/>
  <c r="I10" i="12"/>
  <c r="J10" i="12" s="1"/>
  <c r="I12" i="12"/>
  <c r="J12" i="12" s="1"/>
  <c r="I10" i="9"/>
  <c r="J10" i="9" s="1"/>
  <c r="I12" i="9"/>
  <c r="J12" i="9" s="1"/>
  <c r="I4" i="8"/>
  <c r="I16" i="8"/>
  <c r="J16" i="8" s="1"/>
  <c r="I14" i="8"/>
  <c r="J14" i="8" s="1"/>
  <c r="I8" i="8"/>
  <c r="J8" i="8" s="1"/>
  <c r="I12" i="8"/>
  <c r="J12" i="8" s="1"/>
  <c r="I6" i="8"/>
  <c r="J6" i="8" s="1"/>
  <c r="I8" i="16" l="1"/>
  <c r="J8" i="16" s="1"/>
  <c r="I2" i="10"/>
  <c r="J2" i="10" s="1"/>
  <c r="I14" i="13"/>
  <c r="J14" i="13" s="1"/>
  <c r="I10" i="13"/>
  <c r="J10" i="13" s="1"/>
  <c r="I4" i="13"/>
  <c r="J4" i="13" s="1"/>
  <c r="I10" i="16"/>
  <c r="J10" i="16" s="1"/>
  <c r="I2" i="13"/>
  <c r="J2" i="13" s="1"/>
  <c r="P2" i="13" s="1"/>
  <c r="I4" i="10"/>
  <c r="J4" i="10" s="1"/>
  <c r="I6" i="10"/>
  <c r="J6" i="10" s="1"/>
  <c r="I16" i="13"/>
  <c r="J16" i="13" s="1"/>
  <c r="I8" i="10"/>
  <c r="J8" i="10" s="1"/>
  <c r="I10" i="10"/>
  <c r="J10" i="10" s="1"/>
  <c r="I12" i="10"/>
  <c r="J12" i="10" s="1"/>
  <c r="I14" i="10"/>
  <c r="J14" i="10" s="1"/>
  <c r="I14" i="16"/>
  <c r="J14" i="16" s="1"/>
  <c r="I6" i="16"/>
  <c r="J6" i="16" s="1"/>
  <c r="O3" i="8"/>
  <c r="I2" i="16"/>
  <c r="J2" i="16" s="1"/>
  <c r="I8" i="1"/>
  <c r="J8" i="1" s="1"/>
  <c r="I16" i="6"/>
  <c r="J16" i="6" s="1"/>
  <c r="I12" i="16"/>
  <c r="J12" i="16" s="1"/>
  <c r="I4" i="4"/>
  <c r="J4" i="4" s="1"/>
  <c r="I16" i="16"/>
  <c r="J16" i="16" s="1"/>
  <c r="O3" i="16" s="1"/>
  <c r="I8" i="17"/>
  <c r="J8" i="17" s="1"/>
  <c r="I2" i="6"/>
  <c r="J2" i="6" s="1"/>
  <c r="I14" i="6"/>
  <c r="J14" i="6" s="1"/>
  <c r="R2" i="12"/>
  <c r="I6" i="6"/>
  <c r="J6" i="6" s="1"/>
  <c r="I4" i="6"/>
  <c r="J4" i="6" s="1"/>
  <c r="I16" i="11"/>
  <c r="J16" i="11" s="1"/>
  <c r="I8" i="13"/>
  <c r="J8" i="13" s="1"/>
  <c r="O2" i="13" s="1"/>
  <c r="J4" i="8"/>
  <c r="O2" i="8" s="1"/>
  <c r="I6" i="1"/>
  <c r="J6" i="1" s="1"/>
  <c r="I4" i="1"/>
  <c r="J4" i="1" s="1"/>
  <c r="I2" i="1"/>
  <c r="J2" i="1" s="1"/>
  <c r="I12" i="1"/>
  <c r="J12" i="1" s="1"/>
  <c r="I14" i="1"/>
  <c r="J14" i="1" s="1"/>
  <c r="I2" i="11"/>
  <c r="J2" i="11" s="1"/>
  <c r="I8" i="11"/>
  <c r="J8" i="11" s="1"/>
  <c r="I10" i="11"/>
  <c r="J10" i="11" s="1"/>
  <c r="I4" i="11"/>
  <c r="J4" i="11" s="1"/>
  <c r="I14" i="11"/>
  <c r="J14" i="11" s="1"/>
  <c r="I12" i="11"/>
  <c r="J12" i="11" s="1"/>
  <c r="I6" i="11"/>
  <c r="J6" i="11" s="1"/>
  <c r="I14" i="17"/>
  <c r="J14" i="17" s="1"/>
  <c r="I4" i="17"/>
  <c r="J4" i="17" s="1"/>
  <c r="P2" i="17" s="1"/>
  <c r="I6" i="17"/>
  <c r="J6" i="17" s="1"/>
  <c r="I12" i="17"/>
  <c r="J12" i="17" s="1"/>
  <c r="O2" i="16"/>
  <c r="P2" i="16"/>
  <c r="P3" i="10"/>
  <c r="O3" i="10"/>
  <c r="P3" i="12"/>
  <c r="O3" i="12"/>
  <c r="P3" i="13"/>
  <c r="O3" i="13"/>
  <c r="O2" i="9"/>
  <c r="O3" i="7"/>
  <c r="P3" i="7"/>
  <c r="P2" i="5"/>
  <c r="O2" i="5"/>
  <c r="R2" i="5"/>
  <c r="O3" i="6"/>
  <c r="P3" i="6"/>
  <c r="P3" i="9"/>
  <c r="O3" i="9"/>
  <c r="P2" i="9"/>
  <c r="O3" i="5"/>
  <c r="P3" i="5"/>
  <c r="O3" i="4"/>
  <c r="P3" i="4"/>
  <c r="O2" i="6"/>
  <c r="O2" i="7"/>
  <c r="R2" i="7"/>
  <c r="P2" i="7"/>
  <c r="R2" i="10"/>
  <c r="P2" i="4"/>
  <c r="O2" i="4"/>
  <c r="R2" i="4"/>
  <c r="R2" i="6"/>
  <c r="P3" i="8"/>
  <c r="R2" i="17" l="1"/>
  <c r="R2" i="13"/>
  <c r="P3" i="16"/>
  <c r="O2" i="10"/>
  <c r="P2" i="10"/>
  <c r="O3" i="17"/>
  <c r="P2" i="6"/>
  <c r="R2" i="16"/>
  <c r="P3" i="17"/>
  <c r="R2" i="8"/>
  <c r="P2" i="8"/>
  <c r="P3" i="1"/>
  <c r="O3" i="1"/>
  <c r="O2" i="1"/>
  <c r="P2" i="1"/>
  <c r="R2" i="1"/>
  <c r="P3" i="11"/>
  <c r="R2" i="11"/>
  <c r="O3" i="11"/>
  <c r="P2" i="11"/>
  <c r="O2" i="11"/>
  <c r="O2" i="17"/>
</calcChain>
</file>

<file path=xl/sharedStrings.xml><?xml version="1.0" encoding="utf-8"?>
<sst xmlns="http://schemas.openxmlformats.org/spreadsheetml/2006/main" count="456" uniqueCount="73">
  <si>
    <t>16214</t>
  </si>
  <si>
    <t>16216</t>
  </si>
  <si>
    <t>16220</t>
  </si>
  <si>
    <t>02131</t>
  </si>
  <si>
    <t>02148</t>
  </si>
  <si>
    <t>03715</t>
  </si>
  <si>
    <t>13068</t>
  </si>
  <si>
    <t>Patient</t>
  </si>
  <si>
    <t>Control</t>
  </si>
  <si>
    <t>Status</t>
  </si>
  <si>
    <t>Sample</t>
  </si>
  <si>
    <t>Replicate</t>
  </si>
  <si>
    <t>Fxn</t>
  </si>
  <si>
    <t>Average</t>
  </si>
  <si>
    <t>Actin</t>
  </si>
  <si>
    <t>D CT</t>
  </si>
  <si>
    <t>DDCT</t>
  </si>
  <si>
    <t>Fold change</t>
  </si>
  <si>
    <t>Stdev</t>
  </si>
  <si>
    <t>ttest</t>
  </si>
  <si>
    <t>P</t>
  </si>
  <si>
    <t>RN</t>
  </si>
  <si>
    <t>NOXA2</t>
  </si>
  <si>
    <t>SFTPD</t>
  </si>
  <si>
    <t>DUSP1</t>
  </si>
  <si>
    <t>GPX2</t>
  </si>
  <si>
    <t>PRDX5</t>
  </si>
  <si>
    <t>PREX1</t>
  </si>
  <si>
    <t>PDLIM1</t>
  </si>
  <si>
    <t>PRDX2</t>
  </si>
  <si>
    <t>RNF7</t>
  </si>
  <si>
    <t>SOD2</t>
  </si>
  <si>
    <t>FXN</t>
  </si>
  <si>
    <t>SFTPD </t>
  </si>
  <si>
    <t>GPX2 </t>
  </si>
  <si>
    <t>PREX1 </t>
  </si>
  <si>
    <t>DUSP1 </t>
  </si>
  <si>
    <t>PDLIM1 </t>
  </si>
  <si>
    <t>RNF7 </t>
  </si>
  <si>
    <t>PRDX5 </t>
  </si>
  <si>
    <t>Pearson r</t>
  </si>
  <si>
    <t>-0.3954 to 0.8706</t>
  </si>
  <si>
    <t>0.1913 to 0.9601</t>
  </si>
  <si>
    <t>0.2586 to 0.9653</t>
  </si>
  <si>
    <t>-0.9634 to -0.2340</t>
  </si>
  <si>
    <t>-0.2948 to 0.8956</t>
  </si>
  <si>
    <t>0.5747 to 0.9839</t>
  </si>
  <si>
    <t>0.4953 to 0.9800</t>
  </si>
  <si>
    <t>-0.3100 to 0.8923</t>
  </si>
  <si>
    <t>*</t>
  </si>
  <si>
    <t>ns</t>
  </si>
  <si>
    <t>**</t>
  </si>
  <si>
    <t>Yes</t>
  </si>
  <si>
    <t>No</t>
  </si>
  <si>
    <t>Number of XY Pairs</t>
  </si>
  <si>
    <t xml:space="preserve"> </t>
  </si>
  <si>
    <t>Parameter</t>
  </si>
  <si>
    <t>NCF2</t>
  </si>
  <si>
    <t xml:space="preserve">  95% confidence interval</t>
  </si>
  <si>
    <t>P value (two-tailed)</t>
  </si>
  <si>
    <t xml:space="preserve">  P value summary</t>
  </si>
  <si>
    <t xml:space="preserve">  Is the correlation significant? (alpha=0.05)</t>
  </si>
  <si>
    <t xml:space="preserve">  R square</t>
  </si>
  <si>
    <t>ND2</t>
  </si>
  <si>
    <t>ND6</t>
  </si>
  <si>
    <t>0.5710 to 0.9838</t>
  </si>
  <si>
    <t xml:space="preserve">DUSP1 </t>
  </si>
  <si>
    <t xml:space="preserve">GPX2 </t>
  </si>
  <si>
    <t xml:space="preserve">PDLIM1 </t>
  </si>
  <si>
    <t xml:space="preserve">PRDX5 </t>
  </si>
  <si>
    <t xml:space="preserve">PREX1 </t>
  </si>
  <si>
    <t xml:space="preserve">RNF7 </t>
  </si>
  <si>
    <t>0.2941 to 0.96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49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18" fillId="0" borderId="0" xfId="0" applyFont="1" applyAlignment="1">
      <alignment horizontal="left"/>
    </xf>
    <xf numFmtId="0" fontId="18" fillId="0" borderId="0" xfId="0" applyFont="1"/>
    <xf numFmtId="0" fontId="18" fillId="0" borderId="15" xfId="0" applyFont="1" applyBorder="1" applyAlignment="1">
      <alignment horizontal="center"/>
    </xf>
    <xf numFmtId="0" fontId="18" fillId="0" borderId="10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9" fillId="0" borderId="10" xfId="0" applyFont="1" applyBorder="1"/>
    <xf numFmtId="0" fontId="19" fillId="0" borderId="0" xfId="0" applyFont="1" applyBorder="1"/>
    <xf numFmtId="0" fontId="19" fillId="0" borderId="12" xfId="0" applyFont="1" applyBorder="1"/>
    <xf numFmtId="0" fontId="19" fillId="0" borderId="13" xfId="0" applyFont="1" applyBorder="1"/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0" fillId="0" borderId="20" xfId="0" applyFont="1" applyBorder="1"/>
    <xf numFmtId="0" fontId="0" fillId="0" borderId="11" xfId="0" applyFont="1" applyBorder="1"/>
    <xf numFmtId="0" fontId="0" fillId="0" borderId="14" xfId="0" applyFont="1" applyBorder="1"/>
    <xf numFmtId="0" fontId="0" fillId="0" borderId="0" xfId="0" applyFont="1" applyBorder="1"/>
    <xf numFmtId="0" fontId="0" fillId="0" borderId="17" xfId="0" applyFont="1" applyBorder="1"/>
    <xf numFmtId="0" fontId="19" fillId="0" borderId="18" xfId="0" applyFont="1" applyBorder="1"/>
    <xf numFmtId="0" fontId="19" fillId="0" borderId="19" xfId="0" applyFon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xn/Actin</a:t>
            </a:r>
            <a:r>
              <a:rPr lang="en-US" baseline="0"/>
              <a:t> RNA Expression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Fxn!$A$2:$B$2,Fxn!$A$4:$B$4,Fxn!$A$6:$B$6,Fxn!$A$8:$B$8,Fxn!$A$10:$B$10,Fxn!$A$12:$B$12,Fxn!$A$14:$B$14,Fxn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Fxn!$J$2,Fxn!$J$4,Fxn!$J$6,Fxn!$J$8,Fxn!$J$10,Fxn!$J$12,Fxn!$J$14,Fxn!$J$16)</c:f>
              <c:numCache>
                <c:formatCode>General</c:formatCode>
                <c:ptCount val="8"/>
                <c:pt idx="0">
                  <c:v>0.18750487366072741</c:v>
                </c:pt>
                <c:pt idx="1">
                  <c:v>0.2726269331663147</c:v>
                </c:pt>
                <c:pt idx="2">
                  <c:v>0.38689124838559819</c:v>
                </c:pt>
                <c:pt idx="3">
                  <c:v>0.18237754303002171</c:v>
                </c:pt>
                <c:pt idx="4">
                  <c:v>1</c:v>
                </c:pt>
                <c:pt idx="5">
                  <c:v>0.98623270449335942</c:v>
                </c:pt>
                <c:pt idx="6">
                  <c:v>0.79829838635665029</c:v>
                </c:pt>
                <c:pt idx="7">
                  <c:v>1.27015098253879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459712"/>
        <c:axId val="200460096"/>
      </c:barChart>
      <c:catAx>
        <c:axId val="2004597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460096"/>
        <c:crosses val="autoZero"/>
        <c:auto val="1"/>
        <c:lblAlgn val="ctr"/>
        <c:lblOffset val="100"/>
        <c:noMultiLvlLbl val="0"/>
      </c:catAx>
      <c:valAx>
        <c:axId val="200460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0459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GPX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GPX2'!$P$2:$P$3</c:f>
                <c:numCache>
                  <c:formatCode>General</c:formatCode>
                  <c:ptCount val="2"/>
                  <c:pt idx="0">
                    <c:v>8.0129856987185291E-2</c:v>
                  </c:pt>
                  <c:pt idx="1">
                    <c:v>0.394932724120148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GPX2'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'GPX2'!$O$2:$O$3</c:f>
              <c:numCache>
                <c:formatCode>General</c:formatCode>
                <c:ptCount val="2"/>
                <c:pt idx="0">
                  <c:v>0.91501917107787112</c:v>
                </c:pt>
                <c:pt idx="1">
                  <c:v>1.06654325978877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60032"/>
        <c:axId val="200962776"/>
      </c:barChart>
      <c:catAx>
        <c:axId val="2009600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962776"/>
        <c:crosses val="autoZero"/>
        <c:auto val="1"/>
        <c:lblAlgn val="ctr"/>
        <c:lblOffset val="100"/>
        <c:noMultiLvlLbl val="0"/>
      </c:catAx>
      <c:valAx>
        <c:axId val="2009627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960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DX5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PRDX5!$A$2:$B$2,PRDX5!$A$4:$B$4,PRDX5!$A$6:$B$6,PRDX5!$A$8:$B$8,PRDX5!$A$10:$B$10,PRDX5!$A$12:$B$12,PRDX5!$A$14:$B$14,PRDX5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PRDX5!$J$2,PRDX5!$J$4,PRDX5!$J$6,PRDX5!$J$8,PRDX5!$J$10,PRDX5!$J$12,PRDX5!$J$14,PRDX5!$J$16)</c:f>
              <c:numCache>
                <c:formatCode>General</c:formatCode>
                <c:ptCount val="8"/>
                <c:pt idx="0">
                  <c:v>0.48213196912597533</c:v>
                </c:pt>
                <c:pt idx="1">
                  <c:v>0.57534531161629321</c:v>
                </c:pt>
                <c:pt idx="2">
                  <c:v>0.66549512361187146</c:v>
                </c:pt>
                <c:pt idx="3">
                  <c:v>0.61663983678501699</c:v>
                </c:pt>
                <c:pt idx="4">
                  <c:v>0.8024592293412246</c:v>
                </c:pt>
                <c:pt idx="5">
                  <c:v>0.94441967335506671</c:v>
                </c:pt>
                <c:pt idx="6">
                  <c:v>1.0087019837903997</c:v>
                </c:pt>
                <c:pt idx="7">
                  <c:v>1.308124631434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57288"/>
        <c:axId val="200961600"/>
      </c:barChart>
      <c:catAx>
        <c:axId val="2009572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961600"/>
        <c:crosses val="autoZero"/>
        <c:auto val="1"/>
        <c:lblAlgn val="ctr"/>
        <c:lblOffset val="100"/>
        <c:noMultiLvlLbl val="0"/>
      </c:catAx>
      <c:valAx>
        <c:axId val="200961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957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PRDX5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DX5!$P$2:$P$3</c:f>
                <c:numCache>
                  <c:formatCode>General</c:formatCode>
                  <c:ptCount val="2"/>
                  <c:pt idx="0">
                    <c:v>7.7793640253184082E-2</c:v>
                  </c:pt>
                  <c:pt idx="1">
                    <c:v>0.213005041839745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DX5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PRDX5!$O$2:$O$3</c:f>
              <c:numCache>
                <c:formatCode>General</c:formatCode>
                <c:ptCount val="2"/>
                <c:pt idx="0">
                  <c:v>0.58490306028478922</c:v>
                </c:pt>
                <c:pt idx="1">
                  <c:v>1.01592637948025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568360"/>
        <c:axId val="200566008"/>
      </c:barChart>
      <c:catAx>
        <c:axId val="2005683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566008"/>
        <c:crosses val="autoZero"/>
        <c:auto val="1"/>
        <c:lblAlgn val="ctr"/>
        <c:lblOffset val="100"/>
        <c:noMultiLvlLbl val="0"/>
      </c:catAx>
      <c:valAx>
        <c:axId val="2005660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568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EX1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PREX1!$A$2:$B$2,PREX1!$A$4:$B$4,PREX1!$A$6:$B$6,PREX1!$A$8:$B$8,PREX1!$A$10:$B$10,PREX1!$A$12:$B$12,PREX1!$A$14:$B$14,PREX1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PREX1!$J$2,PREX1!$J$4,PREX1!$J$6,PREX1!$J$8,PREX1!$J$10,PREX1!$J$12,PREX1!$J$14,PREX1!$J$16)</c:f>
              <c:numCache>
                <c:formatCode>General</c:formatCode>
                <c:ptCount val="8"/>
                <c:pt idx="0">
                  <c:v>0.68006756926219036</c:v>
                </c:pt>
                <c:pt idx="1">
                  <c:v>0.69676786821090864</c:v>
                </c:pt>
                <c:pt idx="2">
                  <c:v>0.86080001013895968</c:v>
                </c:pt>
                <c:pt idx="3">
                  <c:v>0.7784897773740489</c:v>
                </c:pt>
                <c:pt idx="4">
                  <c:v>1.0745629491512754</c:v>
                </c:pt>
                <c:pt idx="5">
                  <c:v>0.891156056939163</c:v>
                </c:pt>
                <c:pt idx="6">
                  <c:v>0.89735453750155481</c:v>
                </c:pt>
                <c:pt idx="7">
                  <c:v>1.16372485877758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57768"/>
        <c:axId val="200755024"/>
      </c:barChart>
      <c:catAx>
        <c:axId val="2007577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755024"/>
        <c:crosses val="autoZero"/>
        <c:auto val="1"/>
        <c:lblAlgn val="ctr"/>
        <c:lblOffset val="100"/>
        <c:noMultiLvlLbl val="0"/>
      </c:catAx>
      <c:valAx>
        <c:axId val="200755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757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PREX1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EX1!$P$2:$P$3</c:f>
                <c:numCache>
                  <c:formatCode>General</c:formatCode>
                  <c:ptCount val="2"/>
                  <c:pt idx="0">
                    <c:v>8.3161506850852218E-2</c:v>
                  </c:pt>
                  <c:pt idx="1">
                    <c:v>0.134869095901710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EX1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PREX1!$O$2:$O$3</c:f>
              <c:numCache>
                <c:formatCode>General</c:formatCode>
                <c:ptCount val="2"/>
                <c:pt idx="0">
                  <c:v>0.75403130624652692</c:v>
                </c:pt>
                <c:pt idx="1">
                  <c:v>1.00669960059239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60512"/>
        <c:axId val="200756200"/>
      </c:barChart>
      <c:catAx>
        <c:axId val="2007605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756200"/>
        <c:crosses val="autoZero"/>
        <c:auto val="1"/>
        <c:lblAlgn val="ctr"/>
        <c:lblOffset val="100"/>
        <c:noMultiLvlLbl val="0"/>
      </c:catAx>
      <c:valAx>
        <c:axId val="2007562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760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DLIM1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PDLIM1!$A$2:$B$2,PDLIM1!$A$4:$B$4,PDLIM1!$A$6:$B$6,PDLIM1!$A$8:$B$8,PDLIM1!$A$10:$B$10,PDLIM1!$A$12:$B$12,PDLIM1!$A$14:$B$14,PDLIM1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PDLIM1!$J$2,PDLIM1!$J$4,PDLIM1!$J$6,PDLIM1!$J$8,PDLIM1!$J$10,PDLIM1!$J$12,PDLIM1!$J$14,PDLIM1!$J$16)</c:f>
              <c:numCache>
                <c:formatCode>General</c:formatCode>
                <c:ptCount val="8"/>
                <c:pt idx="0">
                  <c:v>1.4414292235816968</c:v>
                </c:pt>
                <c:pt idx="1">
                  <c:v>1.3126661111737588</c:v>
                </c:pt>
                <c:pt idx="2">
                  <c:v>1.3035988640211778</c:v>
                </c:pt>
                <c:pt idx="3">
                  <c:v>1.377927516925705</c:v>
                </c:pt>
                <c:pt idx="4">
                  <c:v>1.0298969566748946</c:v>
                </c:pt>
                <c:pt idx="5">
                  <c:v>1.1830409399489092</c:v>
                </c:pt>
                <c:pt idx="6">
                  <c:v>0.83075789294975577</c:v>
                </c:pt>
                <c:pt idx="7">
                  <c:v>0.987943197140516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61296"/>
        <c:axId val="200758944"/>
      </c:barChart>
      <c:catAx>
        <c:axId val="2007612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758944"/>
        <c:crosses val="autoZero"/>
        <c:auto val="1"/>
        <c:lblAlgn val="ctr"/>
        <c:lblOffset val="100"/>
        <c:noMultiLvlLbl val="0"/>
      </c:catAx>
      <c:valAx>
        <c:axId val="2007589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761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PDLIM1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DLIM1!$P$2:$P$3</c:f>
                <c:numCache>
                  <c:formatCode>General</c:formatCode>
                  <c:ptCount val="2"/>
                  <c:pt idx="0">
                    <c:v>6.4210350006854239E-2</c:v>
                  </c:pt>
                  <c:pt idx="1">
                    <c:v>0.144839928472464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DLIM1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PDLIM1!$O$2:$O$3</c:f>
              <c:numCache>
                <c:formatCode>General</c:formatCode>
                <c:ptCount val="2"/>
                <c:pt idx="0">
                  <c:v>1.3589054289255849</c:v>
                </c:pt>
                <c:pt idx="1">
                  <c:v>1.0079097466785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55416"/>
        <c:axId val="200759336"/>
      </c:barChart>
      <c:catAx>
        <c:axId val="2007554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759336"/>
        <c:crosses val="autoZero"/>
        <c:auto val="1"/>
        <c:lblAlgn val="ctr"/>
        <c:lblOffset val="100"/>
        <c:noMultiLvlLbl val="0"/>
      </c:catAx>
      <c:valAx>
        <c:axId val="2007593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755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DX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PRDX2!$A$2:$B$2,PRDX2!$A$4:$B$4,PRDX2!$A$6:$B$6,PRDX2!$A$8:$B$8,PRDX2!$A$10:$B$10,PRDX2!$A$12:$B$12,PRDX2!$A$14:$B$14,PRDX2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PRDX2!$J$2,PRDX2!$J$4,PRDX2!$J$6,PRDX2!$J$8,PRDX2!$J$10,PRDX2!$J$12,PRDX2!$J$14,PRDX2!$J$16)</c:f>
              <c:numCache>
                <c:formatCode>General</c:formatCode>
                <c:ptCount val="8"/>
                <c:pt idx="0">
                  <c:v>0.52942565059423319</c:v>
                </c:pt>
                <c:pt idx="1">
                  <c:v>0.49055948749916006</c:v>
                </c:pt>
                <c:pt idx="2">
                  <c:v>0.64505764653692932</c:v>
                </c:pt>
                <c:pt idx="3">
                  <c:v>0.50086718511734718</c:v>
                </c:pt>
                <c:pt idx="4">
                  <c:v>0.82216507862719435</c:v>
                </c:pt>
                <c:pt idx="5">
                  <c:v>1.1995555760409014</c:v>
                </c:pt>
                <c:pt idx="6">
                  <c:v>0.6794785908067279</c:v>
                </c:pt>
                <c:pt idx="7">
                  <c:v>1.49226111537404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61688"/>
        <c:axId val="200760904"/>
      </c:barChart>
      <c:catAx>
        <c:axId val="2007616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760904"/>
        <c:crosses val="autoZero"/>
        <c:auto val="1"/>
        <c:lblAlgn val="ctr"/>
        <c:lblOffset val="100"/>
        <c:noMultiLvlLbl val="0"/>
      </c:catAx>
      <c:valAx>
        <c:axId val="2007609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761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PRDX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DX2!$P$2:$P$3</c:f>
                <c:numCache>
                  <c:formatCode>General</c:formatCode>
                  <c:ptCount val="2"/>
                  <c:pt idx="0">
                    <c:v>7.0983414735684786E-2</c:v>
                  </c:pt>
                  <c:pt idx="1">
                    <c:v>0.36839559300851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DX2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PRDX2!$O$2:$O$3</c:f>
              <c:numCache>
                <c:formatCode>General</c:formatCode>
                <c:ptCount val="2"/>
                <c:pt idx="0">
                  <c:v>0.54147749243691745</c:v>
                </c:pt>
                <c:pt idx="1">
                  <c:v>1.04836509021221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60120"/>
        <c:axId val="200756984"/>
      </c:barChart>
      <c:catAx>
        <c:axId val="2007601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756984"/>
        <c:crosses val="autoZero"/>
        <c:auto val="1"/>
        <c:lblAlgn val="ctr"/>
        <c:lblOffset val="100"/>
        <c:noMultiLvlLbl val="0"/>
      </c:catAx>
      <c:valAx>
        <c:axId val="2007569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760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NF7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'RNF7'!$A$2:$B$2,'RNF7'!$A$4:$B$4,'RNF7'!$A$6:$B$6,'RNF7'!$A$8:$B$8,'RNF7'!$A$10:$B$10,'RNF7'!$A$12:$B$12,'RNF7'!$A$14:$B$14,'RNF7'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'RNF7'!$J$2,'RNF7'!$J$4,'RNF7'!$J$6,'RNF7'!$J$8,'RNF7'!$J$10,'RNF7'!$J$12,'RNF7'!$J$14,'RNF7'!$J$16)</c:f>
              <c:numCache>
                <c:formatCode>General</c:formatCode>
                <c:ptCount val="8"/>
                <c:pt idx="0">
                  <c:v>0.42742701507056219</c:v>
                </c:pt>
                <c:pt idx="1">
                  <c:v>0.4409692618272863</c:v>
                </c:pt>
                <c:pt idx="2">
                  <c:v>0.4926892845248288</c:v>
                </c:pt>
                <c:pt idx="3">
                  <c:v>0.63233018721090473</c:v>
                </c:pt>
                <c:pt idx="4">
                  <c:v>2.126896750729435</c:v>
                </c:pt>
                <c:pt idx="5">
                  <c:v>0.6991868710188397</c:v>
                </c:pt>
                <c:pt idx="6">
                  <c:v>0.93870906733486525</c:v>
                </c:pt>
                <c:pt idx="7">
                  <c:v>0.716356679277309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758160"/>
        <c:axId val="201638648"/>
      </c:barChart>
      <c:catAx>
        <c:axId val="2007581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638648"/>
        <c:crosses val="autoZero"/>
        <c:auto val="1"/>
        <c:lblAlgn val="ctr"/>
        <c:lblOffset val="100"/>
        <c:noMultiLvlLbl val="0"/>
      </c:catAx>
      <c:valAx>
        <c:axId val="201638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758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Fxn/Actin</a:t>
            </a:r>
            <a:r>
              <a:rPr lang="en-US" baseline="0"/>
              <a:t> RNA Expression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Fxn!$P$2:$P$3</c:f>
                <c:numCache>
                  <c:formatCode>General</c:formatCode>
                  <c:ptCount val="2"/>
                  <c:pt idx="0">
                    <c:v>9.5766261800354413E-2</c:v>
                  </c:pt>
                  <c:pt idx="1">
                    <c:v>0.194170973157719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xn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Fxn!$O$2:$O$3</c:f>
              <c:numCache>
                <c:formatCode>General</c:formatCode>
                <c:ptCount val="2"/>
                <c:pt idx="0">
                  <c:v>0.25735014956066549</c:v>
                </c:pt>
                <c:pt idx="1">
                  <c:v>1.0136705183472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23216"/>
        <c:axId val="200923600"/>
      </c:barChart>
      <c:catAx>
        <c:axId val="2009232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923600"/>
        <c:crosses val="autoZero"/>
        <c:auto val="1"/>
        <c:lblAlgn val="ctr"/>
        <c:lblOffset val="100"/>
        <c:noMultiLvlLbl val="0"/>
      </c:catAx>
      <c:valAx>
        <c:axId val="200923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0923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RNF7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RNF7'!$P$2:$P$3</c:f>
                <c:numCache>
                  <c:formatCode>General</c:formatCode>
                  <c:ptCount val="2"/>
                  <c:pt idx="0">
                    <c:v>9.3640007666420486E-2</c:v>
                  </c:pt>
                  <c:pt idx="1">
                    <c:v>0.679882038425572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RNF7'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'RNF7'!$O$2:$O$3</c:f>
              <c:numCache>
                <c:formatCode>General</c:formatCode>
                <c:ptCount val="2"/>
                <c:pt idx="0">
                  <c:v>0.49835393715839549</c:v>
                </c:pt>
                <c:pt idx="1">
                  <c:v>1.12028734209011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640608"/>
        <c:axId val="201636688"/>
      </c:barChart>
      <c:catAx>
        <c:axId val="2016406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636688"/>
        <c:crosses val="autoZero"/>
        <c:auto val="1"/>
        <c:lblAlgn val="ctr"/>
        <c:lblOffset val="100"/>
        <c:noMultiLvlLbl val="0"/>
      </c:catAx>
      <c:valAx>
        <c:axId val="2016366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640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D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'SOD2'!$A$2:$B$2,'SOD2'!$A$4:$B$4,'SOD2'!$A$6:$B$6,'SOD2'!$A$8:$B$8,'SOD2'!$A$10:$B$10,'SOD2'!$A$12:$B$12,'SOD2'!$A$14:$B$14,'SOD2'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'SOD2'!$J$2,'SOD2'!$J$4,'SOD2'!$J$6,'SOD2'!$J$8,'SOD2'!$J$10,'SOD2'!$J$12,'SOD2'!$J$14,'SOD2'!$J$16)</c:f>
              <c:numCache>
                <c:formatCode>General</c:formatCode>
                <c:ptCount val="8"/>
                <c:pt idx="0">
                  <c:v>0.59511896547690002</c:v>
                </c:pt>
                <c:pt idx="1">
                  <c:v>0.54572649753009916</c:v>
                </c:pt>
                <c:pt idx="2">
                  <c:v>0.62905148278930789</c:v>
                </c:pt>
                <c:pt idx="3">
                  <c:v>0.64449898873068634</c:v>
                </c:pt>
                <c:pt idx="4">
                  <c:v>1.7669362631576628</c:v>
                </c:pt>
                <c:pt idx="5">
                  <c:v>0.81295646439947433</c:v>
                </c:pt>
                <c:pt idx="6">
                  <c:v>1.0254449185568235</c:v>
                </c:pt>
                <c:pt idx="7">
                  <c:v>0.678890122441199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639432"/>
        <c:axId val="201640216"/>
      </c:barChart>
      <c:catAx>
        <c:axId val="2016394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640216"/>
        <c:crosses val="autoZero"/>
        <c:auto val="1"/>
        <c:lblAlgn val="ctr"/>
        <c:lblOffset val="100"/>
        <c:noMultiLvlLbl val="0"/>
      </c:catAx>
      <c:valAx>
        <c:axId val="2016402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639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SOD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OD2'!$P$2:$P$3</c:f>
                <c:numCache>
                  <c:formatCode>General</c:formatCode>
                  <c:ptCount val="2"/>
                  <c:pt idx="0">
                    <c:v>4.3748430394513808E-2</c:v>
                  </c:pt>
                  <c:pt idx="1">
                    <c:v>0.485365551997637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OD2'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'SOD2'!$O$2:$O$3</c:f>
              <c:numCache>
                <c:formatCode>General</c:formatCode>
                <c:ptCount val="2"/>
                <c:pt idx="0">
                  <c:v>0.60359898363174835</c:v>
                </c:pt>
                <c:pt idx="1">
                  <c:v>1.07105694213879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635904"/>
        <c:axId val="201636296"/>
      </c:barChart>
      <c:catAx>
        <c:axId val="2016359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636296"/>
        <c:crosses val="autoZero"/>
        <c:auto val="1"/>
        <c:lblAlgn val="ctr"/>
        <c:lblOffset val="100"/>
        <c:noMultiLvlLbl val="0"/>
      </c:catAx>
      <c:valAx>
        <c:axId val="2016362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635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D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'ND2'!$A$2:$B$2,'ND2'!$A$4:$B$4,'ND2'!$A$6:$B$6,'ND2'!$A$8:$B$8,'ND2'!$A$10:$B$10,'ND2'!$A$12:$B$12,'ND2'!$A$14:$B$14,'ND2'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'ND2'!$J$2,'ND2'!$J$4,'ND2'!$J$6,'ND2'!$J$8,'ND2'!$J$10,'ND2'!$J$12,'ND2'!$J$14,'ND2'!$J$16)</c:f>
              <c:numCache>
                <c:formatCode>General</c:formatCode>
                <c:ptCount val="8"/>
                <c:pt idx="0">
                  <c:v>0.41322515907710522</c:v>
                </c:pt>
                <c:pt idx="1">
                  <c:v>0.58845336860938424</c:v>
                </c:pt>
                <c:pt idx="2">
                  <c:v>0.75001949464290951</c:v>
                </c:pt>
                <c:pt idx="3">
                  <c:v>0.72951017212008684</c:v>
                </c:pt>
                <c:pt idx="4">
                  <c:v>0.84968499913864848</c:v>
                </c:pt>
                <c:pt idx="5">
                  <c:v>0.67128625139013209</c:v>
                </c:pt>
                <c:pt idx="6">
                  <c:v>1.1486983549970344</c:v>
                </c:pt>
                <c:pt idx="7">
                  <c:v>1.52625920896056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639824"/>
        <c:axId val="201635120"/>
      </c:barChart>
      <c:catAx>
        <c:axId val="2016398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635120"/>
        <c:crosses val="autoZero"/>
        <c:auto val="1"/>
        <c:lblAlgn val="ctr"/>
        <c:lblOffset val="100"/>
        <c:noMultiLvlLbl val="0"/>
      </c:catAx>
      <c:valAx>
        <c:axId val="201635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639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ND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ND2'!$P$2:$P$3</c:f>
                <c:numCache>
                  <c:formatCode>General</c:formatCode>
                  <c:ptCount val="2"/>
                  <c:pt idx="0">
                    <c:v>0.1556151306292711</c:v>
                  </c:pt>
                  <c:pt idx="1">
                    <c:v>0.374214848590668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ND2'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'ND2'!$O$2:$O$3</c:f>
              <c:numCache>
                <c:formatCode>General</c:formatCode>
                <c:ptCount val="2"/>
                <c:pt idx="0">
                  <c:v>0.62030204861237148</c:v>
                </c:pt>
                <c:pt idx="1">
                  <c:v>1.04898220362159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637472"/>
        <c:axId val="201639040"/>
      </c:barChart>
      <c:catAx>
        <c:axId val="2016374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639040"/>
        <c:crosses val="autoZero"/>
        <c:auto val="1"/>
        <c:lblAlgn val="ctr"/>
        <c:lblOffset val="100"/>
        <c:noMultiLvlLbl val="0"/>
      </c:catAx>
      <c:valAx>
        <c:axId val="201639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637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D6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'ND6'!$A$2:$B$2,'ND6'!$A$4:$B$4,'ND6'!$A$6:$B$6,'ND6'!$A$8:$B$8,'ND6'!$A$10:$B$10,'ND6'!$A$12:$B$12,'ND6'!$A$14:$B$14,'ND6'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'ND6'!$J$2,'ND6'!$J$4,'ND6'!$J$6,'ND6'!$J$8,'ND6'!$J$10,'ND6'!$J$12,'ND6'!$J$14,'ND6'!$J$16)</c:f>
              <c:numCache>
                <c:formatCode>General</c:formatCode>
                <c:ptCount val="8"/>
                <c:pt idx="0">
                  <c:v>0.40367048195607175</c:v>
                </c:pt>
                <c:pt idx="1">
                  <c:v>0.66722719648411877</c:v>
                </c:pt>
                <c:pt idx="2">
                  <c:v>0.76910367960012682</c:v>
                </c:pt>
                <c:pt idx="3">
                  <c:v>0.92098527796521035</c:v>
                </c:pt>
                <c:pt idx="4">
                  <c:v>0.7585152019678254</c:v>
                </c:pt>
                <c:pt idx="5">
                  <c:v>0.71511640267416732</c:v>
                </c:pt>
                <c:pt idx="6">
                  <c:v>1.2494126136032022</c:v>
                </c:pt>
                <c:pt idx="7">
                  <c:v>1.47554712776287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634728"/>
        <c:axId val="201637864"/>
      </c:barChart>
      <c:catAx>
        <c:axId val="2016347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1637864"/>
        <c:crosses val="autoZero"/>
        <c:auto val="1"/>
        <c:lblAlgn val="ctr"/>
        <c:lblOffset val="100"/>
        <c:noMultiLvlLbl val="0"/>
      </c:catAx>
      <c:valAx>
        <c:axId val="2016378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1634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ND6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ND6'!$P$2:$P$3</c:f>
                <c:numCache>
                  <c:formatCode>General</c:formatCode>
                  <c:ptCount val="2"/>
                  <c:pt idx="0">
                    <c:v>0.21764997961829602</c:v>
                  </c:pt>
                  <c:pt idx="1">
                    <c:v>0.37325847325792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ND6'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'ND6'!$O$2:$O$3</c:f>
              <c:numCache>
                <c:formatCode>General</c:formatCode>
                <c:ptCount val="2"/>
                <c:pt idx="0">
                  <c:v>0.69024665900138193</c:v>
                </c:pt>
                <c:pt idx="1">
                  <c:v>1.04964783650201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2388832"/>
        <c:axId val="202388048"/>
      </c:barChart>
      <c:catAx>
        <c:axId val="2023888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2388048"/>
        <c:crosses val="autoZero"/>
        <c:auto val="1"/>
        <c:lblAlgn val="ctr"/>
        <c:lblOffset val="100"/>
        <c:noMultiLvlLbl val="0"/>
      </c:catAx>
      <c:valAx>
        <c:axId val="202388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23888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CF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'NCF2'!$A$2:$B$2,'NCF2'!$A$4:$B$4,'NCF2'!$A$6:$B$6,'NCF2'!$A$8:$B$8,'NCF2'!$A$10:$B$10,'NCF2'!$A$12:$B$12,'NCF2'!$A$14:$B$14,'NCF2'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'NCF2'!$J$2,'NCF2'!$J$4,'NCF2'!$J$6,'NCF2'!$J$8,'NCF2'!$J$10,'NCF2'!$J$12,'NCF2'!$J$14,'NCF2'!$J$16)</c:f>
              <c:numCache>
                <c:formatCode>General</c:formatCode>
                <c:ptCount val="8"/>
                <c:pt idx="0">
                  <c:v>0.28519092896710618</c:v>
                </c:pt>
                <c:pt idx="1">
                  <c:v>0.66896377739305601</c:v>
                </c:pt>
                <c:pt idx="2">
                  <c:v>0.22221067029164285</c:v>
                </c:pt>
                <c:pt idx="3">
                  <c:v>0.40332087961106255</c:v>
                </c:pt>
                <c:pt idx="4">
                  <c:v>1.2397076999389856</c:v>
                </c:pt>
                <c:pt idx="5">
                  <c:v>0.51942955164883209</c:v>
                </c:pt>
                <c:pt idx="6">
                  <c:v>0.97603176077622467</c:v>
                </c:pt>
                <c:pt idx="7">
                  <c:v>1.59107296750983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565616"/>
        <c:axId val="200568752"/>
      </c:barChart>
      <c:catAx>
        <c:axId val="2005656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568752"/>
        <c:crosses val="autoZero"/>
        <c:auto val="1"/>
        <c:lblAlgn val="ctr"/>
        <c:lblOffset val="100"/>
        <c:noMultiLvlLbl val="0"/>
      </c:catAx>
      <c:valAx>
        <c:axId val="2005687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565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NCF2/Actin</a:t>
            </a:r>
            <a:r>
              <a:rPr lang="en-US" baseline="0"/>
              <a:t> RNA Expression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NCF2'!$P$2:$P$3</c:f>
                <c:numCache>
                  <c:formatCode>General</c:formatCode>
                  <c:ptCount val="2"/>
                  <c:pt idx="0">
                    <c:v>0.19751755052345868</c:v>
                  </c:pt>
                  <c:pt idx="1">
                    <c:v>0.451568012335111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NCF2'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'NCF2'!$O$2:$O$3</c:f>
              <c:numCache>
                <c:formatCode>General</c:formatCode>
                <c:ptCount val="2"/>
                <c:pt idx="0">
                  <c:v>0.39492156406571688</c:v>
                </c:pt>
                <c:pt idx="1">
                  <c:v>1.08156049496847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565224"/>
        <c:axId val="200567184"/>
      </c:barChart>
      <c:catAx>
        <c:axId val="2005652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567184"/>
        <c:crosses val="autoZero"/>
        <c:auto val="1"/>
        <c:lblAlgn val="ctr"/>
        <c:lblOffset val="100"/>
        <c:noMultiLvlLbl val="0"/>
      </c:catAx>
      <c:valAx>
        <c:axId val="2005671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0565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FTPD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SFTPD!$A$2:$B$2,SFTPD!$A$4:$B$4,SFTPD!$A$6:$B$6,SFTPD!$A$8:$B$8,SFTPD!$A$10:$B$10,SFTPD!$A$12:$B$12,SFTPD!$A$14:$B$14,SFTPD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SFTPD!$J$2,SFTPD!$J$4,SFTPD!$J$6,SFTPD!$J$8,SFTPD!$J$10,SFTPD!$J$12,SFTPD!$J$14,SFTPD!$J$16)</c:f>
              <c:numCache>
                <c:formatCode>General</c:formatCode>
                <c:ptCount val="8"/>
                <c:pt idx="0">
                  <c:v>0.71017673285964567</c:v>
                </c:pt>
                <c:pt idx="1">
                  <c:v>0.79347132938223208</c:v>
                </c:pt>
                <c:pt idx="2">
                  <c:v>0.64673652713418772</c:v>
                </c:pt>
                <c:pt idx="3">
                  <c:v>0.85042151411526812</c:v>
                </c:pt>
                <c:pt idx="4">
                  <c:v>0.89891088250136419</c:v>
                </c:pt>
                <c:pt idx="5">
                  <c:v>1.0469916960913404</c:v>
                </c:pt>
                <c:pt idx="6">
                  <c:v>0.9870875803097241</c:v>
                </c:pt>
                <c:pt idx="7">
                  <c:v>1.07642663914559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56504"/>
        <c:axId val="200960424"/>
      </c:barChart>
      <c:catAx>
        <c:axId val="2009565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960424"/>
        <c:crosses val="autoZero"/>
        <c:auto val="1"/>
        <c:lblAlgn val="ctr"/>
        <c:lblOffset val="100"/>
        <c:noMultiLvlLbl val="0"/>
      </c:catAx>
      <c:valAx>
        <c:axId val="200960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956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SFTPD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FTPD!$P$2:$P$3</c:f>
                <c:numCache>
                  <c:formatCode>General</c:formatCode>
                  <c:ptCount val="2"/>
                  <c:pt idx="0">
                    <c:v>8.9857872886004886E-2</c:v>
                  </c:pt>
                  <c:pt idx="1">
                    <c:v>7.83428829147303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FTPD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SFTPD!$O$2:$O$3</c:f>
              <c:numCache>
                <c:formatCode>General</c:formatCode>
                <c:ptCount val="2"/>
                <c:pt idx="0">
                  <c:v>0.7502015258728334</c:v>
                </c:pt>
                <c:pt idx="1">
                  <c:v>1.002354199512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57680"/>
        <c:axId val="200960816"/>
      </c:barChart>
      <c:catAx>
        <c:axId val="2009576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960816"/>
        <c:crosses val="autoZero"/>
        <c:auto val="1"/>
        <c:lblAlgn val="ctr"/>
        <c:lblOffset val="100"/>
        <c:noMultiLvlLbl val="0"/>
      </c:catAx>
      <c:valAx>
        <c:axId val="2009608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957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USP1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DUSP1!$A$2:$B$2,DUSP1!$A$4:$B$4,DUSP1!$A$6:$B$6,DUSP1!$A$8:$B$8,DUSP1!$A$10:$B$10,DUSP1!$A$12:$B$12,DUSP1!$A$14:$B$14,DUSP1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DUSP1!$J$2,DUSP1!$J$4,DUSP1!$J$6,DUSP1!$J$8,DUSP1!$J$10,DUSP1!$J$12,DUSP1!$J$14,DUSP1!$J$16)</c:f>
              <c:numCache>
                <c:formatCode>General</c:formatCode>
                <c:ptCount val="8"/>
                <c:pt idx="0">
                  <c:v>0.35172017578168707</c:v>
                </c:pt>
                <c:pt idx="1">
                  <c:v>0.33739254467014701</c:v>
                </c:pt>
                <c:pt idx="2">
                  <c:v>0.30407518696541513</c:v>
                </c:pt>
                <c:pt idx="3">
                  <c:v>0.63838559366679959</c:v>
                </c:pt>
                <c:pt idx="4">
                  <c:v>1.4870982841226505</c:v>
                </c:pt>
                <c:pt idx="5">
                  <c:v>0.73585835781280662</c:v>
                </c:pt>
                <c:pt idx="6">
                  <c:v>0.84527928513039008</c:v>
                </c:pt>
                <c:pt idx="7">
                  <c:v>1.08110001783426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59248"/>
        <c:axId val="200963560"/>
      </c:barChart>
      <c:catAx>
        <c:axId val="2009592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963560"/>
        <c:crosses val="autoZero"/>
        <c:auto val="1"/>
        <c:lblAlgn val="ctr"/>
        <c:lblOffset val="100"/>
        <c:noMultiLvlLbl val="0"/>
      </c:catAx>
      <c:valAx>
        <c:axId val="2009635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959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DUSP1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DUSP1!$P$2:$P$3</c:f>
                <c:numCache>
                  <c:formatCode>General</c:formatCode>
                  <c:ptCount val="2"/>
                  <c:pt idx="0">
                    <c:v>0.15495233075621143</c:v>
                  </c:pt>
                  <c:pt idx="1">
                    <c:v>0.332653950287309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USP1!$N$2:$N$3</c:f>
              <c:strCache>
                <c:ptCount val="2"/>
                <c:pt idx="0">
                  <c:v>Patient</c:v>
                </c:pt>
                <c:pt idx="1">
                  <c:v>Control</c:v>
                </c:pt>
              </c:strCache>
            </c:strRef>
          </c:cat>
          <c:val>
            <c:numRef>
              <c:f>DUSP1!$O$2:$O$3</c:f>
              <c:numCache>
                <c:formatCode>General</c:formatCode>
                <c:ptCount val="2"/>
                <c:pt idx="0">
                  <c:v>0.40789337527101222</c:v>
                </c:pt>
                <c:pt idx="1">
                  <c:v>1.03733398622502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62384"/>
        <c:axId val="200958072"/>
      </c:barChart>
      <c:catAx>
        <c:axId val="2009623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958072"/>
        <c:crosses val="autoZero"/>
        <c:auto val="1"/>
        <c:lblAlgn val="ctr"/>
        <c:lblOffset val="100"/>
        <c:noMultiLvlLbl val="0"/>
      </c:catAx>
      <c:valAx>
        <c:axId val="2009580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962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PX2/Actin</a:t>
            </a:r>
            <a:r>
              <a:rPr lang="en-US" baseline="0"/>
              <a:t> RNA Express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multiLvlStrRef>
              <c:f>('GPX2'!$A$2:$B$2,'GPX2'!$A$4:$B$4,'GPX2'!$A$6:$B$6,'GPX2'!$A$8:$B$8,'GPX2'!$A$10:$B$10,'GPX2'!$A$12:$B$12,'GPX2'!$A$14:$B$14,'GPX2'!$A$16:$B$16)</c:f>
              <c:multiLvlStrCache>
                <c:ptCount val="8"/>
                <c:lvl>
                  <c:pt idx="0">
                    <c:v>14518</c:v>
                  </c:pt>
                  <c:pt idx="1">
                    <c:v>16214</c:v>
                  </c:pt>
                  <c:pt idx="2">
                    <c:v>16216</c:v>
                  </c:pt>
                  <c:pt idx="3">
                    <c:v>16220</c:v>
                  </c:pt>
                  <c:pt idx="4">
                    <c:v>02131</c:v>
                  </c:pt>
                  <c:pt idx="5">
                    <c:v>02148</c:v>
                  </c:pt>
                  <c:pt idx="6">
                    <c:v>03715</c:v>
                  </c:pt>
                  <c:pt idx="7">
                    <c:v>13068</c:v>
                  </c:pt>
                </c:lvl>
                <c:lvl>
                  <c:pt idx="0">
                    <c:v>Patient</c:v>
                  </c:pt>
                  <c:pt idx="1">
                    <c:v>Patient</c:v>
                  </c:pt>
                  <c:pt idx="2">
                    <c:v>Patient</c:v>
                  </c:pt>
                  <c:pt idx="3">
                    <c:v>Patient</c:v>
                  </c:pt>
                  <c:pt idx="4">
                    <c:v>Control</c:v>
                  </c:pt>
                  <c:pt idx="5">
                    <c:v>Control</c:v>
                  </c:pt>
                  <c:pt idx="6">
                    <c:v>Control</c:v>
                  </c:pt>
                  <c:pt idx="7">
                    <c:v>Control</c:v>
                  </c:pt>
                </c:lvl>
              </c:multiLvlStrCache>
            </c:multiLvlStrRef>
          </c:cat>
          <c:val>
            <c:numRef>
              <c:f>('GPX2'!$J$2,'GPX2'!$J$4,'GPX2'!$J$6,'GPX2'!$J$8,'GPX2'!$J$10,'GPX2'!$J$12,'GPX2'!$J$14,'GPX2'!$J$16)</c:f>
              <c:numCache>
                <c:formatCode>General</c:formatCode>
                <c:ptCount val="8"/>
                <c:pt idx="0">
                  <c:v>0.92418270723126206</c:v>
                </c:pt>
                <c:pt idx="1">
                  <c:v>0.96677361165131126</c:v>
                </c:pt>
                <c:pt idx="2">
                  <c:v>0.97013000649658887</c:v>
                </c:pt>
                <c:pt idx="3">
                  <c:v>0.79899035893232229</c:v>
                </c:pt>
                <c:pt idx="4">
                  <c:v>0.53449560861199807</c:v>
                </c:pt>
                <c:pt idx="5">
                  <c:v>1.1820163570147211</c:v>
                </c:pt>
                <c:pt idx="6">
                  <c:v>1.0689912172239986</c:v>
                </c:pt>
                <c:pt idx="7">
                  <c:v>1.4806698563043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959640"/>
        <c:axId val="200961208"/>
      </c:barChart>
      <c:catAx>
        <c:axId val="2009596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00961208"/>
        <c:crosses val="autoZero"/>
        <c:auto val="1"/>
        <c:lblAlgn val="ctr"/>
        <c:lblOffset val="100"/>
        <c:noMultiLvlLbl val="0"/>
      </c:catAx>
      <c:valAx>
        <c:axId val="200961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0959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403860</xdr:colOff>
          <xdr:row>29</xdr:row>
          <xdr:rowOff>83820</xdr:rowOff>
        </xdr:from>
        <xdr:to>
          <xdr:col>11</xdr:col>
          <xdr:colOff>556260</xdr:colOff>
          <xdr:row>53</xdr:row>
          <xdr:rowOff>160020</xdr:rowOff>
        </xdr:to>
        <xdr:sp macro="" textlink="">
          <xdr:nvSpPr>
            <xdr:cNvPr id="14346" name="Object 10" hidden="1">
              <a:extLst>
                <a:ext uri="{63B3BB69-23CF-44E3-9099-C40C66FF867C}">
                  <a14:compatExt spid="_x0000_s143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426720</xdr:colOff>
          <xdr:row>0</xdr:row>
          <xdr:rowOff>152400</xdr:rowOff>
        </xdr:from>
        <xdr:to>
          <xdr:col>22</xdr:col>
          <xdr:colOff>601980</xdr:colOff>
          <xdr:row>28</xdr:row>
          <xdr:rowOff>137160</xdr:rowOff>
        </xdr:to>
        <xdr:sp macro="" textlink="">
          <xdr:nvSpPr>
            <xdr:cNvPr id="14352" name="Object 16" hidden="1">
              <a:extLst>
                <a:ext uri="{63B3BB69-23CF-44E3-9099-C40C66FF867C}">
                  <a14:compatExt spid="_x0000_s143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548640</xdr:colOff>
          <xdr:row>30</xdr:row>
          <xdr:rowOff>152400</xdr:rowOff>
        </xdr:from>
        <xdr:to>
          <xdr:col>24</xdr:col>
          <xdr:colOff>182880</xdr:colOff>
          <xdr:row>79</xdr:row>
          <xdr:rowOff>114300</xdr:rowOff>
        </xdr:to>
        <xdr:sp macro="" textlink="">
          <xdr:nvSpPr>
            <xdr:cNvPr id="14353" name="Object 17" hidden="1">
              <a:extLst>
                <a:ext uri="{63B3BB69-23CF-44E3-9099-C40C66FF867C}">
                  <a14:compatExt spid="_x0000_s143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5</xdr:colOff>
      <xdr:row>19</xdr:row>
      <xdr:rowOff>19050</xdr:rowOff>
    </xdr:from>
    <xdr:to>
      <xdr:col>8</xdr:col>
      <xdr:colOff>581025</xdr:colOff>
      <xdr:row>3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9</xdr:row>
      <xdr:rowOff>0</xdr:rowOff>
    </xdr:from>
    <xdr:to>
      <xdr:col>17</xdr:col>
      <xdr:colOff>304800</xdr:colOff>
      <xdr:row>33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opLeftCell="E1" zoomScale="70" zoomScaleNormal="70" workbookViewId="0">
      <selection activeCell="M7" sqref="M7"/>
    </sheetView>
  </sheetViews>
  <sheetFormatPr defaultRowHeight="14.4" x14ac:dyDescent="0.3"/>
  <cols>
    <col min="1" max="1" width="9.109375" style="1"/>
  </cols>
  <sheetData>
    <row r="1" spans="1:21" x14ac:dyDescent="0.3">
      <c r="A1" s="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21" x14ac:dyDescent="0.3">
      <c r="A2" s="1" t="s">
        <v>7</v>
      </c>
      <c r="B2" s="1">
        <v>14518</v>
      </c>
      <c r="C2">
        <v>1</v>
      </c>
      <c r="D2" s="3">
        <v>26.5</v>
      </c>
      <c r="E2">
        <f>AVERAGE(D2:D3)</f>
        <v>26.344999999999999</v>
      </c>
      <c r="F2" s="2">
        <v>15.42</v>
      </c>
      <c r="G2">
        <f>AVERAGE(F2:F3)</f>
        <v>15.29</v>
      </c>
      <c r="H2">
        <f>E2-G2</f>
        <v>11.055</v>
      </c>
      <c r="I2">
        <f>H2-AVERAGE($H$10:$H$17)</f>
        <v>2.4149999999999991</v>
      </c>
      <c r="J2">
        <f>2^(-I2)</f>
        <v>0.18750487366072741</v>
      </c>
      <c r="N2" t="s">
        <v>7</v>
      </c>
      <c r="O2">
        <f>AVERAGE(J2:J9)</f>
        <v>0.25735014956066549</v>
      </c>
      <c r="P2">
        <f>STDEV(J2:J9)</f>
        <v>9.5766261800354413E-2</v>
      </c>
      <c r="R2">
        <f>TTEST(J2:J9,J10:J17,2,2)</f>
        <v>4.2787581853366964E-4</v>
      </c>
    </row>
    <row r="3" spans="1:21" x14ac:dyDescent="0.3">
      <c r="B3" s="1"/>
      <c r="C3">
        <v>2</v>
      </c>
      <c r="D3" s="3">
        <v>26.19</v>
      </c>
      <c r="F3" s="2">
        <v>15.16</v>
      </c>
      <c r="N3" t="s">
        <v>8</v>
      </c>
      <c r="O3">
        <f>AVERAGE(J10:J17)</f>
        <v>1.0136705183472003</v>
      </c>
      <c r="P3">
        <f>STDEV(J10:J17)</f>
        <v>0.19417097315771975</v>
      </c>
    </row>
    <row r="4" spans="1:21" x14ac:dyDescent="0.3">
      <c r="A4" s="1" t="s">
        <v>7</v>
      </c>
      <c r="B4" s="1" t="s">
        <v>0</v>
      </c>
      <c r="C4">
        <v>1</v>
      </c>
      <c r="D4" s="3">
        <v>25.86</v>
      </c>
      <c r="E4">
        <f t="shared" ref="E4" si="0">AVERAGE(D4:D5)</f>
        <v>25.844999999999999</v>
      </c>
      <c r="F4" s="2">
        <v>15.42</v>
      </c>
      <c r="G4">
        <f t="shared" ref="G4" si="1">AVERAGE(F4:F5)</f>
        <v>15.33</v>
      </c>
      <c r="H4">
        <f t="shared" ref="H4" si="2">E4-G4</f>
        <v>10.514999999999999</v>
      </c>
      <c r="I4">
        <f t="shared" ref="I4" si="3">H4-AVERAGE($H$10:$H$17)</f>
        <v>1.8749999999999982</v>
      </c>
      <c r="J4">
        <f t="shared" ref="J4" si="4">2^(-I4)</f>
        <v>0.2726269331663147</v>
      </c>
    </row>
    <row r="5" spans="1:21" x14ac:dyDescent="0.3">
      <c r="B5" s="1"/>
      <c r="C5">
        <v>2</v>
      </c>
      <c r="D5" s="3">
        <v>25.83</v>
      </c>
      <c r="F5" s="2">
        <v>15.24</v>
      </c>
    </row>
    <row r="6" spans="1:21" x14ac:dyDescent="0.3">
      <c r="A6" s="1" t="s">
        <v>7</v>
      </c>
      <c r="B6" s="1" t="s">
        <v>1</v>
      </c>
      <c r="C6">
        <v>1</v>
      </c>
      <c r="D6" s="3">
        <v>25.55</v>
      </c>
      <c r="E6">
        <f t="shared" ref="E6" si="5">AVERAGE(D6:D7)</f>
        <v>25.594999999999999</v>
      </c>
      <c r="F6" s="2">
        <v>15.56</v>
      </c>
      <c r="G6">
        <f t="shared" ref="G6" si="6">AVERAGE(F6:F7)</f>
        <v>15.585000000000001</v>
      </c>
      <c r="H6">
        <f t="shared" ref="H6" si="7">E6-G6</f>
        <v>10.009999999999998</v>
      </c>
      <c r="I6">
        <f t="shared" ref="I6" si="8">H6-AVERAGE($H$10:$H$17)</f>
        <v>1.3699999999999974</v>
      </c>
      <c r="J6">
        <f t="shared" ref="J6" si="9">2^(-I6)</f>
        <v>0.38689124838559819</v>
      </c>
    </row>
    <row r="7" spans="1:21" x14ac:dyDescent="0.3">
      <c r="B7" s="1"/>
      <c r="C7">
        <v>2</v>
      </c>
      <c r="D7" s="3">
        <v>25.64</v>
      </c>
      <c r="F7" s="2">
        <v>15.61</v>
      </c>
      <c r="M7">
        <f>O2/O3</f>
        <v>0.25387948539756033</v>
      </c>
    </row>
    <row r="8" spans="1:21" x14ac:dyDescent="0.3">
      <c r="A8" s="1" t="s">
        <v>7</v>
      </c>
      <c r="B8" s="1" t="s">
        <v>2</v>
      </c>
      <c r="C8">
        <v>1</v>
      </c>
      <c r="D8" s="3">
        <v>26.64</v>
      </c>
      <c r="E8">
        <f t="shared" ref="E8" si="10">AVERAGE(D8:D9)</f>
        <v>26.560000000000002</v>
      </c>
      <c r="F8" s="2">
        <v>15.61</v>
      </c>
      <c r="G8">
        <f t="shared" ref="G8" si="11">AVERAGE(F8:F9)</f>
        <v>15.465</v>
      </c>
      <c r="H8">
        <f t="shared" ref="H8" si="12">E8-G8</f>
        <v>11.095000000000002</v>
      </c>
      <c r="I8">
        <f t="shared" ref="I8" si="13">H8-AVERAGE($H$10:$H$17)</f>
        <v>2.4550000000000018</v>
      </c>
      <c r="J8">
        <f t="shared" ref="J8" si="14">2^(-I8)</f>
        <v>0.18237754303002171</v>
      </c>
    </row>
    <row r="9" spans="1:21" x14ac:dyDescent="0.3">
      <c r="B9" s="1"/>
      <c r="C9">
        <v>2</v>
      </c>
      <c r="D9" s="3">
        <v>26.48</v>
      </c>
      <c r="F9" s="2">
        <v>15.32</v>
      </c>
    </row>
    <row r="10" spans="1:21" x14ac:dyDescent="0.3">
      <c r="A10" s="1" t="s">
        <v>8</v>
      </c>
      <c r="B10" s="1" t="s">
        <v>3</v>
      </c>
      <c r="C10">
        <v>1</v>
      </c>
      <c r="D10" s="3">
        <v>24.82</v>
      </c>
      <c r="E10">
        <f t="shared" ref="E10" si="15">AVERAGE(D10:D11)</f>
        <v>24.745000000000001</v>
      </c>
      <c r="F10" s="2">
        <v>16.149999999999999</v>
      </c>
      <c r="G10">
        <f>AVERAGE(F10:F11)</f>
        <v>16.104999999999997</v>
      </c>
      <c r="H10">
        <f>E10-G10</f>
        <v>8.6400000000000041</v>
      </c>
      <c r="I10">
        <f t="shared" ref="I10" si="16">H10-AVERAGE($H$10:$H$17)</f>
        <v>0</v>
      </c>
      <c r="J10">
        <f t="shared" ref="J10" si="17">2^(-I10)</f>
        <v>1</v>
      </c>
    </row>
    <row r="11" spans="1:21" x14ac:dyDescent="0.3">
      <c r="B11" s="1"/>
      <c r="C11">
        <v>2</v>
      </c>
      <c r="D11" s="3">
        <v>24.67</v>
      </c>
      <c r="F11" s="2">
        <v>16.059999999999999</v>
      </c>
      <c r="U11" s="12"/>
    </row>
    <row r="12" spans="1:21" x14ac:dyDescent="0.3">
      <c r="A12" s="1" t="s">
        <v>8</v>
      </c>
      <c r="B12" s="1" t="s">
        <v>4</v>
      </c>
      <c r="C12">
        <v>1</v>
      </c>
      <c r="D12" s="3">
        <v>24.64</v>
      </c>
      <c r="E12">
        <f t="shared" ref="E12" si="18">AVERAGE(D12:D13)</f>
        <v>24.72</v>
      </c>
      <c r="F12" s="2">
        <v>15.99</v>
      </c>
      <c r="G12">
        <f t="shared" ref="G12" si="19">AVERAGE(F12:F13)</f>
        <v>16.059999999999999</v>
      </c>
      <c r="H12">
        <f>E12-G12</f>
        <v>8.66</v>
      </c>
      <c r="I12">
        <f t="shared" ref="I12" si="20">H12-AVERAGE($H$10:$H$17)</f>
        <v>1.9999999999999574E-2</v>
      </c>
      <c r="J12">
        <f t="shared" ref="J12" si="21">2^(-I12)</f>
        <v>0.98623270449335942</v>
      </c>
      <c r="U12" s="12"/>
    </row>
    <row r="13" spans="1:21" x14ac:dyDescent="0.3">
      <c r="B13" s="1"/>
      <c r="C13">
        <v>2</v>
      </c>
      <c r="D13" s="3">
        <v>24.8</v>
      </c>
      <c r="F13" s="2">
        <v>16.13</v>
      </c>
      <c r="U13" s="12"/>
    </row>
    <row r="14" spans="1:21" x14ac:dyDescent="0.3">
      <c r="A14" s="1" t="s">
        <v>8</v>
      </c>
      <c r="B14" s="1" t="s">
        <v>5</v>
      </c>
      <c r="C14">
        <v>1</v>
      </c>
      <c r="D14" s="3">
        <v>25.06</v>
      </c>
      <c r="E14">
        <f t="shared" ref="E14" si="22">AVERAGE(D14:D15)</f>
        <v>25.055</v>
      </c>
      <c r="F14" s="12">
        <v>16.11</v>
      </c>
      <c r="G14">
        <f t="shared" ref="G14" si="23">AVERAGE(F14:F15)</f>
        <v>16.09</v>
      </c>
      <c r="H14">
        <f t="shared" ref="H14" si="24">E14-G14</f>
        <v>8.9649999999999999</v>
      </c>
      <c r="I14">
        <f t="shared" ref="I14" si="25">H14-AVERAGE($H$10:$H$17)</f>
        <v>0.32499999999999929</v>
      </c>
      <c r="J14">
        <f t="shared" ref="J14" si="26">2^(-I14)</f>
        <v>0.79829838635665029</v>
      </c>
      <c r="U14" s="12"/>
    </row>
    <row r="15" spans="1:21" x14ac:dyDescent="0.3">
      <c r="B15" s="1"/>
      <c r="C15">
        <v>2</v>
      </c>
      <c r="D15" s="3">
        <v>25.05</v>
      </c>
      <c r="F15" s="12">
        <v>16.07</v>
      </c>
      <c r="U15" s="12"/>
    </row>
    <row r="16" spans="1:21" x14ac:dyDescent="0.3">
      <c r="A16" s="1" t="s">
        <v>8</v>
      </c>
      <c r="B16" s="1" t="s">
        <v>6</v>
      </c>
      <c r="C16">
        <v>1</v>
      </c>
      <c r="D16" s="3">
        <v>24.55</v>
      </c>
      <c r="E16">
        <f t="shared" ref="E16" si="27">AVERAGE(D16:D17)</f>
        <v>24.535</v>
      </c>
      <c r="F16" s="2">
        <v>16.309999999999999</v>
      </c>
      <c r="G16">
        <f t="shared" ref="G16" si="28">AVERAGE(F16:F17)</f>
        <v>16.240000000000002</v>
      </c>
      <c r="H16">
        <f t="shared" ref="H16" si="29">E16-G16</f>
        <v>8.2949999999999982</v>
      </c>
      <c r="I16">
        <f t="shared" ref="I16" si="30">H16-AVERAGE($H$10:$H$17)</f>
        <v>-0.34500000000000242</v>
      </c>
      <c r="J16">
        <f t="shared" ref="J16" si="31">2^(-I16)</f>
        <v>1.2701509825387918</v>
      </c>
      <c r="U16" s="12"/>
    </row>
    <row r="17" spans="3:21" x14ac:dyDescent="0.3">
      <c r="C17">
        <v>2</v>
      </c>
      <c r="D17" s="3">
        <v>24.52</v>
      </c>
      <c r="F17" s="2">
        <v>16.170000000000002</v>
      </c>
      <c r="U17" s="12"/>
    </row>
    <row r="18" spans="3:21" x14ac:dyDescent="0.3">
      <c r="U18" s="12"/>
    </row>
    <row r="19" spans="3:21" x14ac:dyDescent="0.3">
      <c r="U19" s="12"/>
    </row>
    <row r="20" spans="3:21" x14ac:dyDescent="0.3">
      <c r="U20" s="12"/>
    </row>
    <row r="21" spans="3:21" x14ac:dyDescent="0.3">
      <c r="U21" s="12"/>
    </row>
    <row r="22" spans="3:21" x14ac:dyDescent="0.3">
      <c r="U22" s="12"/>
    </row>
    <row r="23" spans="3:21" x14ac:dyDescent="0.3">
      <c r="U23" s="12"/>
    </row>
    <row r="24" spans="3:21" x14ac:dyDescent="0.3">
      <c r="U24" s="12"/>
    </row>
    <row r="25" spans="3:21" x14ac:dyDescent="0.3">
      <c r="U25" s="12"/>
    </row>
    <row r="26" spans="3:21" x14ac:dyDescent="0.3">
      <c r="U26" s="12"/>
    </row>
  </sheetData>
  <pageMargins left="0.7" right="0.7" top="0.75" bottom="0.75" header="0.3" footer="0.3"/>
  <pageSetup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K54" sqref="K54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30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11">
        <v>24.83</v>
      </c>
      <c r="E2">
        <f>AVERAGE(D2:D3)</f>
        <v>24.759999999999998</v>
      </c>
      <c r="F2" s="12">
        <v>15.42</v>
      </c>
      <c r="G2">
        <f>AVERAGE(F2:F3)</f>
        <v>15.29</v>
      </c>
      <c r="H2">
        <f>E2-G2</f>
        <v>9.4699999999999989</v>
      </c>
      <c r="I2">
        <f>H2-AVERAGE($H$10:$H$17)</f>
        <v>1.2262499999999985</v>
      </c>
      <c r="J2">
        <f>2^(-I2)</f>
        <v>0.42742701507056219</v>
      </c>
      <c r="N2" t="s">
        <v>7</v>
      </c>
      <c r="O2">
        <f>AVERAGE(J2:J9)</f>
        <v>0.49835393715839549</v>
      </c>
      <c r="P2">
        <f>STDEV(J2:J9)</f>
        <v>9.3640007666420486E-2</v>
      </c>
      <c r="R2">
        <f>TTEST(J2:J9,J10:J17,2,2)</f>
        <v>0.1198718803811047</v>
      </c>
    </row>
    <row r="3" spans="1:18" x14ac:dyDescent="0.3">
      <c r="B3" s="1"/>
      <c r="C3">
        <v>2</v>
      </c>
      <c r="D3" s="11">
        <v>24.69</v>
      </c>
      <c r="F3" s="12">
        <v>15.16</v>
      </c>
      <c r="N3" t="s">
        <v>8</v>
      </c>
      <c r="O3">
        <f>AVERAGE(J10:J17)</f>
        <v>1.1202873420901123</v>
      </c>
      <c r="P3">
        <f>STDEV(J10:J17)</f>
        <v>0.67988203842557293</v>
      </c>
    </row>
    <row r="4" spans="1:18" x14ac:dyDescent="0.3">
      <c r="A4" s="1" t="s">
        <v>7</v>
      </c>
      <c r="B4" s="1" t="s">
        <v>0</v>
      </c>
      <c r="C4">
        <v>1</v>
      </c>
      <c r="D4" s="11">
        <v>24.73</v>
      </c>
      <c r="E4">
        <f t="shared" ref="E4" si="0">AVERAGE(D4:D5)</f>
        <v>24.755000000000003</v>
      </c>
      <c r="F4" s="12">
        <v>15.42</v>
      </c>
      <c r="G4">
        <f t="shared" ref="G4" si="1">AVERAGE(F4:F5)</f>
        <v>15.33</v>
      </c>
      <c r="H4">
        <f t="shared" ref="H4" si="2">E4-G4</f>
        <v>9.4250000000000025</v>
      </c>
      <c r="I4">
        <f t="shared" ref="I4" si="3">H4-AVERAGE($H$10:$H$17)</f>
        <v>1.1812500000000021</v>
      </c>
      <c r="J4">
        <f t="shared" ref="J4" si="4">2^(-I4)</f>
        <v>0.4409692618272863</v>
      </c>
    </row>
    <row r="5" spans="1:18" x14ac:dyDescent="0.3">
      <c r="B5" s="1"/>
      <c r="C5">
        <v>2</v>
      </c>
      <c r="D5" s="11">
        <v>24.78</v>
      </c>
      <c r="F5" s="12">
        <v>15.24</v>
      </c>
    </row>
    <row r="6" spans="1:18" x14ac:dyDescent="0.3">
      <c r="A6" s="1" t="s">
        <v>7</v>
      </c>
      <c r="B6" s="1" t="s">
        <v>1</v>
      </c>
      <c r="C6">
        <v>1</v>
      </c>
      <c r="D6" s="11">
        <v>24.78</v>
      </c>
      <c r="E6">
        <f t="shared" ref="E6" si="5">AVERAGE(D6:D7)</f>
        <v>24.85</v>
      </c>
      <c r="F6" s="12">
        <v>15.56</v>
      </c>
      <c r="G6">
        <f t="shared" ref="G6" si="6">AVERAGE(F6:F7)</f>
        <v>15.585000000000001</v>
      </c>
      <c r="H6">
        <f t="shared" ref="H6" si="7">E6-G6</f>
        <v>9.2650000000000006</v>
      </c>
      <c r="I6">
        <f t="shared" ref="I6" si="8">H6-AVERAGE($H$10:$H$17)</f>
        <v>1.0212500000000002</v>
      </c>
      <c r="J6">
        <f t="shared" ref="J6" si="9">2^(-I6)</f>
        <v>0.4926892845248288</v>
      </c>
    </row>
    <row r="7" spans="1:18" x14ac:dyDescent="0.3">
      <c r="B7" s="1"/>
      <c r="C7">
        <v>2</v>
      </c>
      <c r="D7" s="11">
        <v>24.92</v>
      </c>
      <c r="F7" s="12">
        <v>15.61</v>
      </c>
    </row>
    <row r="8" spans="1:18" x14ac:dyDescent="0.3">
      <c r="A8" s="1" t="s">
        <v>7</v>
      </c>
      <c r="B8" s="1" t="s">
        <v>2</v>
      </c>
      <c r="C8">
        <v>1</v>
      </c>
      <c r="D8" s="11">
        <v>24.29</v>
      </c>
      <c r="E8">
        <f t="shared" ref="E8" si="10">AVERAGE(D8:D9)</f>
        <v>24.369999999999997</v>
      </c>
      <c r="F8" s="12">
        <v>15.61</v>
      </c>
      <c r="G8">
        <f t="shared" ref="G8" si="11">AVERAGE(F8:F9)</f>
        <v>15.465</v>
      </c>
      <c r="H8">
        <f t="shared" ref="H8" si="12">E8-G8</f>
        <v>8.9049999999999976</v>
      </c>
      <c r="I8">
        <f t="shared" ref="I8" si="13">H8-AVERAGE($H$10:$H$17)</f>
        <v>0.66124999999999723</v>
      </c>
      <c r="J8">
        <f t="shared" ref="J8" si="14">2^(-I8)</f>
        <v>0.63233018721090473</v>
      </c>
    </row>
    <row r="9" spans="1:18" x14ac:dyDescent="0.3">
      <c r="B9" s="1"/>
      <c r="C9">
        <v>2</v>
      </c>
      <c r="D9" s="11">
        <v>24.45</v>
      </c>
      <c r="F9" s="12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11">
        <v>23.19</v>
      </c>
      <c r="E10">
        <f t="shared" ref="E10" si="15">AVERAGE(D10:D11)</f>
        <v>23.259999999999998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7.1550000000000011</v>
      </c>
      <c r="I10">
        <f t="shared" ref="I10" si="18">H10-AVERAGE($H$10:$H$17)</f>
        <v>-1.0887499999999992</v>
      </c>
      <c r="J10">
        <f t="shared" ref="J10" si="19">2^(-I10)</f>
        <v>2.126896750729435</v>
      </c>
    </row>
    <row r="11" spans="1:18" x14ac:dyDescent="0.3">
      <c r="B11" s="1"/>
      <c r="C11">
        <v>2</v>
      </c>
      <c r="D11" s="11">
        <v>23.33</v>
      </c>
      <c r="F11" s="12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11">
        <v>24.83</v>
      </c>
      <c r="E12">
        <f t="shared" ref="E12" si="20">AVERAGE(D12:D13)</f>
        <v>24.82</v>
      </c>
      <c r="F12" s="12">
        <v>15.99</v>
      </c>
      <c r="G12">
        <f t="shared" ref="G12" si="21">AVERAGE(F12:F13)</f>
        <v>16.059999999999999</v>
      </c>
      <c r="H12">
        <f t="shared" ref="H12" si="22">E12-G12</f>
        <v>8.7600000000000016</v>
      </c>
      <c r="I12">
        <f t="shared" ref="I12" si="23">H12-AVERAGE($H$10:$H$17)</f>
        <v>0.51625000000000121</v>
      </c>
      <c r="J12">
        <f t="shared" ref="J12" si="24">2^(-I12)</f>
        <v>0.6991868710188397</v>
      </c>
    </row>
    <row r="13" spans="1:18" x14ac:dyDescent="0.3">
      <c r="B13" s="1"/>
      <c r="C13">
        <v>2</v>
      </c>
      <c r="D13" s="11">
        <v>24.81</v>
      </c>
      <c r="F13" s="12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11">
        <v>24.34</v>
      </c>
      <c r="E14">
        <f t="shared" ref="E14" si="25">AVERAGE(D14:D15)</f>
        <v>24.425000000000001</v>
      </c>
      <c r="F14" s="12">
        <v>16.11</v>
      </c>
      <c r="G14">
        <f t="shared" ref="G14" si="26">AVERAGE(F14:F15)</f>
        <v>16.09</v>
      </c>
      <c r="H14">
        <f t="shared" ref="H14" si="27">E14-G14</f>
        <v>8.3350000000000009</v>
      </c>
      <c r="I14">
        <f t="shared" ref="I14" si="28">H14-AVERAGE($H$10:$H$17)</f>
        <v>9.1250000000000497E-2</v>
      </c>
      <c r="J14">
        <f t="shared" ref="J14" si="29">2^(-I14)</f>
        <v>0.93870906733486525</v>
      </c>
    </row>
    <row r="15" spans="1:18" x14ac:dyDescent="0.3">
      <c r="B15" s="1"/>
      <c r="C15">
        <v>2</v>
      </c>
      <c r="D15" s="11">
        <v>24.51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11">
        <v>24.97</v>
      </c>
      <c r="E16">
        <f t="shared" ref="E16" si="30">AVERAGE(D16:D17)</f>
        <v>24.965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8.7249999999999979</v>
      </c>
      <c r="I16">
        <f t="shared" ref="I16" si="33">H16-AVERAGE($H$10:$H$17)</f>
        <v>0.48124999999999751</v>
      </c>
      <c r="J16">
        <f t="shared" ref="J16" si="34">2^(-I16)</f>
        <v>0.71635667927730928</v>
      </c>
    </row>
    <row r="17" spans="3:6" x14ac:dyDescent="0.3">
      <c r="C17">
        <v>2</v>
      </c>
      <c r="D17" s="11">
        <v>24.96</v>
      </c>
      <c r="F17" s="12">
        <v>16.170000000000002</v>
      </c>
    </row>
    <row r="38" spans="2:2" x14ac:dyDescent="0.3">
      <c r="B38" t="s">
        <v>21</v>
      </c>
    </row>
  </sheetData>
  <pageMargins left="0.7" right="0.7" top="0.75" bottom="0.75" header="0.3" footer="0.3"/>
  <pageSetup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L13" sqref="L13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31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12">
        <v>24.64</v>
      </c>
      <c r="E2">
        <f>AVERAGE(D2:D3)</f>
        <v>24.58</v>
      </c>
      <c r="F2" s="13">
        <v>15.42</v>
      </c>
      <c r="G2">
        <f>AVERAGE(F2:F3)</f>
        <v>15.29</v>
      </c>
      <c r="H2">
        <f>E2-G2</f>
        <v>9.2899999999999991</v>
      </c>
      <c r="I2">
        <f>H2-AVERAGE($H$10:$H$17)</f>
        <v>0.74874999999999758</v>
      </c>
      <c r="J2">
        <f>2^(-I2)</f>
        <v>0.59511896547690002</v>
      </c>
      <c r="N2" t="s">
        <v>7</v>
      </c>
      <c r="O2">
        <f>AVERAGE(J2:J9)</f>
        <v>0.60359898363174835</v>
      </c>
      <c r="P2">
        <f>STDEV(J2:J9)</f>
        <v>4.3748430394513808E-2</v>
      </c>
      <c r="R2">
        <f>TTEST(J2:J9,J10:J17,2,2)</f>
        <v>0.10349078835294095</v>
      </c>
    </row>
    <row r="3" spans="1:18" x14ac:dyDescent="0.3">
      <c r="B3" s="1"/>
      <c r="C3">
        <v>2</v>
      </c>
      <c r="D3" s="12">
        <v>24.52</v>
      </c>
      <c r="F3" s="13">
        <v>15.16</v>
      </c>
      <c r="N3" t="s">
        <v>8</v>
      </c>
      <c r="O3">
        <f>AVERAGE(J10:J17)</f>
        <v>1.0710569421387901</v>
      </c>
      <c r="P3">
        <f>STDEV(J10:J17)</f>
        <v>0.48536555199763748</v>
      </c>
    </row>
    <row r="4" spans="1:18" x14ac:dyDescent="0.3">
      <c r="A4" s="1" t="s">
        <v>7</v>
      </c>
      <c r="B4" s="1" t="s">
        <v>0</v>
      </c>
      <c r="C4">
        <v>1</v>
      </c>
      <c r="D4" s="12">
        <v>24.81</v>
      </c>
      <c r="E4">
        <f t="shared" ref="E4" si="0">AVERAGE(D4:D5)</f>
        <v>24.744999999999997</v>
      </c>
      <c r="F4" s="13">
        <v>15.42</v>
      </c>
      <c r="G4">
        <f t="shared" ref="G4" si="1">AVERAGE(F4:F5)</f>
        <v>15.33</v>
      </c>
      <c r="H4">
        <f t="shared" ref="H4" si="2">E4-G4</f>
        <v>9.4149999999999974</v>
      </c>
      <c r="I4">
        <f t="shared" ref="I4" si="3">H4-AVERAGE($H$10:$H$17)</f>
        <v>0.87374999999999581</v>
      </c>
      <c r="J4">
        <f t="shared" ref="J4" si="4">2^(-I4)</f>
        <v>0.54572649753009916</v>
      </c>
    </row>
    <row r="5" spans="1:18" x14ac:dyDescent="0.3">
      <c r="B5" s="1"/>
      <c r="C5">
        <v>2</v>
      </c>
      <c r="D5" s="12">
        <v>24.68</v>
      </c>
      <c r="F5" s="13">
        <v>15.24</v>
      </c>
    </row>
    <row r="6" spans="1:18" x14ac:dyDescent="0.3">
      <c r="A6" s="1" t="s">
        <v>7</v>
      </c>
      <c r="B6" s="1" t="s">
        <v>1</v>
      </c>
      <c r="C6">
        <v>1</v>
      </c>
      <c r="D6" s="12">
        <v>24.82</v>
      </c>
      <c r="E6">
        <f t="shared" ref="E6" si="5">AVERAGE(D6:D7)</f>
        <v>24.795000000000002</v>
      </c>
      <c r="F6" s="13">
        <v>15.56</v>
      </c>
      <c r="G6">
        <f t="shared" ref="G6" si="6">AVERAGE(F6:F7)</f>
        <v>15.585000000000001</v>
      </c>
      <c r="H6">
        <f t="shared" ref="H6" si="7">E6-G6</f>
        <v>9.2100000000000009</v>
      </c>
      <c r="I6">
        <f t="shared" ref="I6" si="8">H6-AVERAGE($H$10:$H$17)</f>
        <v>0.66874999999999929</v>
      </c>
      <c r="J6">
        <f t="shared" ref="J6" si="9">2^(-I6)</f>
        <v>0.62905148278930789</v>
      </c>
    </row>
    <row r="7" spans="1:18" x14ac:dyDescent="0.3">
      <c r="B7" s="1"/>
      <c r="C7">
        <v>2</v>
      </c>
      <c r="D7" s="12">
        <v>24.77</v>
      </c>
      <c r="F7" s="13">
        <v>15.61</v>
      </c>
    </row>
    <row r="8" spans="1:18" x14ac:dyDescent="0.3">
      <c r="A8" s="1" t="s">
        <v>7</v>
      </c>
      <c r="B8" s="1" t="s">
        <v>2</v>
      </c>
      <c r="C8">
        <v>1</v>
      </c>
      <c r="D8" s="12">
        <v>24.68</v>
      </c>
      <c r="E8">
        <f t="shared" ref="E8" si="10">AVERAGE(D8:D9)</f>
        <v>24.64</v>
      </c>
      <c r="F8" s="13">
        <v>15.61</v>
      </c>
      <c r="G8">
        <f t="shared" ref="G8" si="11">AVERAGE(F8:F9)</f>
        <v>15.465</v>
      </c>
      <c r="H8">
        <f t="shared" ref="H8" si="12">E8-G8</f>
        <v>9.1750000000000007</v>
      </c>
      <c r="I8">
        <f t="shared" ref="I8" si="13">H8-AVERAGE($H$10:$H$17)</f>
        <v>0.63374999999999915</v>
      </c>
      <c r="J8">
        <f t="shared" ref="J8" si="14">2^(-I8)</f>
        <v>0.64449898873068634</v>
      </c>
    </row>
    <row r="9" spans="1:18" x14ac:dyDescent="0.3">
      <c r="B9" s="1"/>
      <c r="C9">
        <v>2</v>
      </c>
      <c r="D9" s="12">
        <v>24.6</v>
      </c>
      <c r="F9" s="13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12">
        <v>23.83</v>
      </c>
      <c r="E10">
        <f t="shared" ref="E10" si="15">AVERAGE(D10:D11)</f>
        <v>23.824999999999999</v>
      </c>
      <c r="F10" s="13">
        <v>16.149999999999999</v>
      </c>
      <c r="G10">
        <f t="shared" ref="G10" si="16">AVERAGE(F10:F11)</f>
        <v>16.104999999999997</v>
      </c>
      <c r="H10">
        <f t="shared" ref="H10" si="17">E10-G10</f>
        <v>7.7200000000000024</v>
      </c>
      <c r="I10">
        <f t="shared" ref="I10" si="18">H10-AVERAGE($H$10:$H$17)</f>
        <v>-0.82124999999999915</v>
      </c>
      <c r="J10">
        <f t="shared" ref="J10" si="19">2^(-I10)</f>
        <v>1.7669362631576628</v>
      </c>
    </row>
    <row r="11" spans="1:18" x14ac:dyDescent="0.3">
      <c r="B11" s="1"/>
      <c r="C11">
        <v>2</v>
      </c>
      <c r="D11" s="12">
        <v>23.82</v>
      </c>
      <c r="F11" s="13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12">
        <v>24.94</v>
      </c>
      <c r="E12">
        <f t="shared" ref="E12" si="20">AVERAGE(D12:D13)</f>
        <v>24.9</v>
      </c>
      <c r="F12" s="13">
        <v>15.99</v>
      </c>
      <c r="G12">
        <f t="shared" ref="G12" si="21">AVERAGE(F12:F13)</f>
        <v>16.059999999999999</v>
      </c>
      <c r="H12">
        <f t="shared" ref="H12" si="22">E12-G12</f>
        <v>8.84</v>
      </c>
      <c r="I12">
        <f t="shared" ref="I12" si="23">H12-AVERAGE($H$10:$H$17)</f>
        <v>0.29874999999999829</v>
      </c>
      <c r="J12">
        <f t="shared" ref="J12" si="24">2^(-I12)</f>
        <v>0.81295646439947433</v>
      </c>
    </row>
    <row r="13" spans="1:18" x14ac:dyDescent="0.3">
      <c r="B13" s="1"/>
      <c r="C13">
        <v>2</v>
      </c>
      <c r="D13" s="12">
        <v>24.86</v>
      </c>
      <c r="F13" s="13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12">
        <v>24.62</v>
      </c>
      <c r="E14">
        <f t="shared" ref="E14" si="25">AVERAGE(D14:D15)</f>
        <v>24.594999999999999</v>
      </c>
      <c r="F14" s="13">
        <v>16.11</v>
      </c>
      <c r="G14">
        <f t="shared" ref="G14" si="26">AVERAGE(F14:F15)</f>
        <v>16.09</v>
      </c>
      <c r="H14">
        <f t="shared" ref="H14" si="27">E14-G14</f>
        <v>8.504999999999999</v>
      </c>
      <c r="I14">
        <f t="shared" ref="I14" si="28">H14-AVERAGE($H$10:$H$17)</f>
        <v>-3.6250000000002558E-2</v>
      </c>
      <c r="J14">
        <f t="shared" ref="J14" si="29">2^(-I14)</f>
        <v>1.0254449185568235</v>
      </c>
    </row>
    <row r="15" spans="1:18" x14ac:dyDescent="0.3">
      <c r="B15" s="1"/>
      <c r="C15">
        <v>2</v>
      </c>
      <c r="D15" s="12">
        <v>24.57</v>
      </c>
      <c r="F15" s="13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12">
        <v>25.42</v>
      </c>
      <c r="E16">
        <f t="shared" ref="E16" si="30">AVERAGE(D16:D17)</f>
        <v>25.340000000000003</v>
      </c>
      <c r="F16" s="13">
        <v>16.309999999999999</v>
      </c>
      <c r="G16">
        <f t="shared" ref="G16" si="31">AVERAGE(F16:F17)</f>
        <v>16.240000000000002</v>
      </c>
      <c r="H16">
        <f t="shared" ref="H16" si="32">E16-G16</f>
        <v>9.1000000000000014</v>
      </c>
      <c r="I16">
        <f t="shared" ref="I16" si="33">H16-AVERAGE($H$10:$H$17)</f>
        <v>0.55874999999999986</v>
      </c>
      <c r="J16">
        <f t="shared" ref="J16" si="34">2^(-I16)</f>
        <v>0.67889012244119962</v>
      </c>
    </row>
    <row r="17" spans="3:6" x14ac:dyDescent="0.3">
      <c r="C17">
        <v>2</v>
      </c>
      <c r="D17" s="12">
        <v>25.26</v>
      </c>
      <c r="F17" s="13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K38" sqref="K38"/>
    </sheetView>
  </sheetViews>
  <sheetFormatPr defaultColWidth="9.109375" defaultRowHeight="14.4" x14ac:dyDescent="0.3"/>
  <cols>
    <col min="1" max="1" width="9.109375" style="1"/>
    <col min="2" max="16384" width="9.109375" style="13"/>
  </cols>
  <sheetData>
    <row r="1" spans="1:18" x14ac:dyDescent="0.3">
      <c r="A1" s="1" t="s">
        <v>9</v>
      </c>
      <c r="B1" s="13" t="s">
        <v>10</v>
      </c>
      <c r="C1" s="13" t="s">
        <v>11</v>
      </c>
      <c r="D1" s="13" t="s">
        <v>63</v>
      </c>
      <c r="E1" s="13" t="s">
        <v>13</v>
      </c>
      <c r="F1" s="13" t="s">
        <v>14</v>
      </c>
      <c r="G1" s="13" t="s">
        <v>13</v>
      </c>
      <c r="H1" s="13" t="s">
        <v>15</v>
      </c>
      <c r="I1" s="13" t="s">
        <v>16</v>
      </c>
      <c r="J1" s="13" t="s">
        <v>17</v>
      </c>
      <c r="O1" s="13" t="s">
        <v>13</v>
      </c>
      <c r="P1" s="13" t="s">
        <v>18</v>
      </c>
      <c r="R1" s="13" t="s">
        <v>19</v>
      </c>
    </row>
    <row r="2" spans="1:18" x14ac:dyDescent="0.3">
      <c r="A2" s="1" t="s">
        <v>7</v>
      </c>
      <c r="B2" s="1">
        <v>14518</v>
      </c>
      <c r="C2" s="13">
        <v>1</v>
      </c>
      <c r="D2" s="13">
        <v>16.78</v>
      </c>
      <c r="E2" s="13">
        <f>AVERAGE(D2:D3)</f>
        <v>16.940000000000001</v>
      </c>
      <c r="F2" s="13">
        <v>15.42</v>
      </c>
      <c r="G2" s="13">
        <f>AVERAGE(F2:F3)</f>
        <v>15.29</v>
      </c>
      <c r="H2" s="13">
        <f>E2-G2</f>
        <v>1.6500000000000021</v>
      </c>
      <c r="I2" s="13">
        <f>H2-AVERAGE($H$10:$H$17)</f>
        <v>1.2750000000000021</v>
      </c>
      <c r="J2" s="13">
        <f>2^(-I2)</f>
        <v>0.41322515907710522</v>
      </c>
      <c r="N2" s="13" t="s">
        <v>7</v>
      </c>
      <c r="O2" s="13">
        <f>AVERAGE(J2:J9)</f>
        <v>0.62030204861237148</v>
      </c>
      <c r="P2" s="13">
        <f>STDEV(J2:J9)</f>
        <v>0.1556151306292711</v>
      </c>
      <c r="R2" s="13">
        <f>TTEST(J2:J9,J10:J17,2,2)</f>
        <v>7.8774970763370519E-2</v>
      </c>
    </row>
    <row r="3" spans="1:18" x14ac:dyDescent="0.3">
      <c r="B3" s="1"/>
      <c r="C3" s="13">
        <v>2</v>
      </c>
      <c r="D3" s="13">
        <v>17.100000000000001</v>
      </c>
      <c r="F3" s="13">
        <v>15.16</v>
      </c>
      <c r="N3" s="13" t="s">
        <v>8</v>
      </c>
      <c r="O3" s="13">
        <f>AVERAGE(J10:J17)</f>
        <v>1.0489822036215943</v>
      </c>
      <c r="P3" s="13">
        <f>STDEV(J10:J17)</f>
        <v>0.37421484859066834</v>
      </c>
    </row>
    <row r="4" spans="1:18" x14ac:dyDescent="0.3">
      <c r="A4" s="1" t="s">
        <v>7</v>
      </c>
      <c r="B4" s="1" t="s">
        <v>0</v>
      </c>
      <c r="C4" s="13">
        <v>1</v>
      </c>
      <c r="D4" s="13">
        <v>16.29</v>
      </c>
      <c r="E4" s="13">
        <f t="shared" ref="E4" si="0">AVERAGE(D4:D5)</f>
        <v>16.47</v>
      </c>
      <c r="F4" s="13">
        <v>15.42</v>
      </c>
      <c r="G4" s="13">
        <f t="shared" ref="G4" si="1">AVERAGE(F4:F5)</f>
        <v>15.33</v>
      </c>
      <c r="H4" s="13">
        <f t="shared" ref="H4" si="2">E4-G4</f>
        <v>1.1399999999999988</v>
      </c>
      <c r="I4" s="13">
        <f t="shared" ref="I4" si="3">H4-AVERAGE($H$10:$H$17)</f>
        <v>0.76499999999999879</v>
      </c>
      <c r="J4" s="13">
        <f t="shared" ref="J4" si="4">2^(-I4)</f>
        <v>0.58845336860938424</v>
      </c>
    </row>
    <row r="5" spans="1:18" x14ac:dyDescent="0.3">
      <c r="B5" s="1"/>
      <c r="C5" s="13">
        <v>2</v>
      </c>
      <c r="D5" s="13">
        <v>16.649999999999999</v>
      </c>
      <c r="F5" s="13">
        <v>15.24</v>
      </c>
    </row>
    <row r="6" spans="1:18" x14ac:dyDescent="0.3">
      <c r="A6" s="1" t="s">
        <v>7</v>
      </c>
      <c r="B6" s="1" t="s">
        <v>1</v>
      </c>
      <c r="C6" s="13">
        <v>1</v>
      </c>
      <c r="D6" s="13">
        <v>16.25</v>
      </c>
      <c r="E6" s="13">
        <f t="shared" ref="E6" si="5">AVERAGE(D6:D7)</f>
        <v>16.375</v>
      </c>
      <c r="F6" s="13">
        <v>15.56</v>
      </c>
      <c r="G6" s="13">
        <f t="shared" ref="G6" si="6">AVERAGE(F6:F7)</f>
        <v>15.585000000000001</v>
      </c>
      <c r="H6" s="13">
        <f t="shared" ref="H6" si="7">E6-G6</f>
        <v>0.78999999999999915</v>
      </c>
      <c r="I6" s="13">
        <f t="shared" ref="I6" si="8">H6-AVERAGE($H$10:$H$17)</f>
        <v>0.41499999999999915</v>
      </c>
      <c r="J6" s="13">
        <f t="shared" ref="J6" si="9">2^(-I6)</f>
        <v>0.75001949464290951</v>
      </c>
    </row>
    <row r="7" spans="1:18" x14ac:dyDescent="0.3">
      <c r="B7" s="1"/>
      <c r="C7" s="13">
        <v>2</v>
      </c>
      <c r="D7" s="13">
        <v>16.5</v>
      </c>
      <c r="F7" s="13">
        <v>15.61</v>
      </c>
    </row>
    <row r="8" spans="1:18" x14ac:dyDescent="0.3">
      <c r="A8" s="1" t="s">
        <v>7</v>
      </c>
      <c r="B8" s="1" t="s">
        <v>2</v>
      </c>
      <c r="C8" s="13">
        <v>1</v>
      </c>
      <c r="D8" s="13">
        <v>16.18</v>
      </c>
      <c r="E8" s="13">
        <f t="shared" ref="E8" si="10">AVERAGE(D8:D9)</f>
        <v>16.295000000000002</v>
      </c>
      <c r="F8" s="13">
        <v>15.61</v>
      </c>
      <c r="G8" s="13">
        <f t="shared" ref="G8" si="11">AVERAGE(F8:F9)</f>
        <v>15.465</v>
      </c>
      <c r="H8" s="13">
        <f t="shared" ref="H8" si="12">E8-G8</f>
        <v>0.83000000000000185</v>
      </c>
      <c r="I8" s="13">
        <f t="shared" ref="I8" si="13">H8-AVERAGE($H$10:$H$17)</f>
        <v>0.45500000000000185</v>
      </c>
      <c r="J8" s="13">
        <f t="shared" ref="J8" si="14">2^(-I8)</f>
        <v>0.72951017212008684</v>
      </c>
    </row>
    <row r="9" spans="1:18" x14ac:dyDescent="0.3">
      <c r="B9" s="1"/>
      <c r="C9" s="13">
        <v>2</v>
      </c>
      <c r="D9" s="13">
        <v>16.41</v>
      </c>
      <c r="F9" s="13">
        <v>15.32</v>
      </c>
    </row>
    <row r="10" spans="1:18" x14ac:dyDescent="0.3">
      <c r="A10" s="1" t="s">
        <v>8</v>
      </c>
      <c r="B10" s="1" t="s">
        <v>3</v>
      </c>
      <c r="C10" s="13">
        <v>1</v>
      </c>
      <c r="D10" s="13">
        <v>16.68</v>
      </c>
      <c r="E10" s="13">
        <f t="shared" ref="E10" si="15">AVERAGE(D10:D11)</f>
        <v>16.715</v>
      </c>
      <c r="F10" s="13">
        <v>16.149999999999999</v>
      </c>
      <c r="G10" s="13">
        <f t="shared" ref="G10" si="16">AVERAGE(F10:F11)</f>
        <v>16.104999999999997</v>
      </c>
      <c r="H10" s="13">
        <f t="shared" ref="H10" si="17">E10-G10</f>
        <v>0.61000000000000298</v>
      </c>
      <c r="I10" s="13">
        <f t="shared" ref="I10" si="18">H10-AVERAGE($H$10:$H$17)</f>
        <v>0.23500000000000298</v>
      </c>
      <c r="J10" s="13">
        <f t="shared" ref="J10" si="19">2^(-I10)</f>
        <v>0.84968499913864848</v>
      </c>
    </row>
    <row r="11" spans="1:18" x14ac:dyDescent="0.3">
      <c r="B11" s="1"/>
      <c r="C11" s="13">
        <v>2</v>
      </c>
      <c r="D11" s="13">
        <v>16.75</v>
      </c>
      <c r="F11" s="13">
        <v>16.059999999999999</v>
      </c>
    </row>
    <row r="12" spans="1:18" x14ac:dyDescent="0.3">
      <c r="A12" s="1" t="s">
        <v>8</v>
      </c>
      <c r="B12" s="1" t="s">
        <v>4</v>
      </c>
      <c r="C12" s="13">
        <v>1</v>
      </c>
      <c r="D12" s="13">
        <v>16.95</v>
      </c>
      <c r="E12" s="13">
        <f t="shared" ref="E12" si="20">AVERAGE(D12:D13)</f>
        <v>17.009999999999998</v>
      </c>
      <c r="F12" s="13">
        <v>15.99</v>
      </c>
      <c r="G12" s="13">
        <f t="shared" ref="G12" si="21">AVERAGE(F12:F13)</f>
        <v>16.059999999999999</v>
      </c>
      <c r="H12" s="13">
        <f t="shared" ref="H12" si="22">E12-G12</f>
        <v>0.94999999999999929</v>
      </c>
      <c r="I12" s="13">
        <f t="shared" ref="I12" si="23">H12-AVERAGE($H$10:$H$17)</f>
        <v>0.57499999999999929</v>
      </c>
      <c r="J12" s="13">
        <f t="shared" ref="J12" si="24">2^(-I12)</f>
        <v>0.67128625139013209</v>
      </c>
    </row>
    <row r="13" spans="1:18" x14ac:dyDescent="0.3">
      <c r="B13" s="1"/>
      <c r="C13" s="13">
        <v>2</v>
      </c>
      <c r="D13" s="13">
        <v>17.07</v>
      </c>
      <c r="F13" s="13">
        <v>16.13</v>
      </c>
    </row>
    <row r="14" spans="1:18" x14ac:dyDescent="0.3">
      <c r="A14" s="1" t="s">
        <v>8</v>
      </c>
      <c r="B14" s="1" t="s">
        <v>5</v>
      </c>
      <c r="C14" s="13">
        <v>1</v>
      </c>
      <c r="D14" s="13">
        <v>16.190000000000001</v>
      </c>
      <c r="E14" s="13">
        <f t="shared" ref="E14" si="25">AVERAGE(D14:D15)</f>
        <v>16.265000000000001</v>
      </c>
      <c r="F14" s="13">
        <v>16.11</v>
      </c>
      <c r="G14" s="13">
        <f t="shared" ref="G14" si="26">AVERAGE(F14:F15)</f>
        <v>16.09</v>
      </c>
      <c r="H14" s="13">
        <f t="shared" ref="H14" si="27">E14-G14</f>
        <v>0.17500000000000071</v>
      </c>
      <c r="I14" s="13">
        <f t="shared" ref="I14" si="28">H14-AVERAGE($H$10:$H$17)</f>
        <v>-0.19999999999999929</v>
      </c>
      <c r="J14" s="13">
        <f t="shared" ref="J14" si="29">2^(-I14)</f>
        <v>1.1486983549970344</v>
      </c>
    </row>
    <row r="15" spans="1:18" x14ac:dyDescent="0.3">
      <c r="B15" s="1"/>
      <c r="C15" s="13">
        <v>2</v>
      </c>
      <c r="D15" s="13">
        <v>16.34</v>
      </c>
      <c r="F15" s="13">
        <v>16.07</v>
      </c>
    </row>
    <row r="16" spans="1:18" x14ac:dyDescent="0.3">
      <c r="A16" s="1" t="s">
        <v>8</v>
      </c>
      <c r="B16" s="1" t="s">
        <v>6</v>
      </c>
      <c r="C16" s="13">
        <v>1</v>
      </c>
      <c r="D16" s="13">
        <v>15.85</v>
      </c>
      <c r="E16" s="13">
        <f t="shared" ref="E16" si="30">AVERAGE(D16:D17)</f>
        <v>16.004999999999999</v>
      </c>
      <c r="F16" s="13">
        <v>16.309999999999999</v>
      </c>
      <c r="G16" s="13">
        <f t="shared" ref="G16" si="31">AVERAGE(F16:F17)</f>
        <v>16.240000000000002</v>
      </c>
      <c r="H16" s="13">
        <f t="shared" ref="H16" si="32">E16-G16</f>
        <v>-0.23500000000000298</v>
      </c>
      <c r="I16" s="13">
        <f t="shared" ref="I16" si="33">H16-AVERAGE($H$10:$H$17)</f>
        <v>-0.61000000000000298</v>
      </c>
      <c r="J16" s="13">
        <f t="shared" ref="J16" si="34">2^(-I16)</f>
        <v>1.5262592089605622</v>
      </c>
    </row>
    <row r="17" spans="3:6" x14ac:dyDescent="0.3">
      <c r="C17" s="13">
        <v>2</v>
      </c>
      <c r="D17" s="13">
        <v>16.16</v>
      </c>
      <c r="F17" s="13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R1" sqref="R1:R2"/>
    </sheetView>
  </sheetViews>
  <sheetFormatPr defaultColWidth="9.109375" defaultRowHeight="14.4" x14ac:dyDescent="0.3"/>
  <cols>
    <col min="1" max="1" width="9.109375" style="1"/>
    <col min="2" max="16384" width="9.109375" style="13"/>
  </cols>
  <sheetData>
    <row r="1" spans="1:18" x14ac:dyDescent="0.3">
      <c r="A1" s="1" t="s">
        <v>9</v>
      </c>
      <c r="B1" s="13" t="s">
        <v>10</v>
      </c>
      <c r="C1" s="13" t="s">
        <v>11</v>
      </c>
      <c r="D1" s="13" t="s">
        <v>64</v>
      </c>
      <c r="E1" s="13" t="s">
        <v>13</v>
      </c>
      <c r="F1" s="13" t="s">
        <v>14</v>
      </c>
      <c r="G1" s="13" t="s">
        <v>13</v>
      </c>
      <c r="H1" s="13" t="s">
        <v>15</v>
      </c>
      <c r="I1" s="13" t="s">
        <v>16</v>
      </c>
      <c r="J1" s="13" t="s">
        <v>17</v>
      </c>
      <c r="O1" s="13" t="s">
        <v>13</v>
      </c>
      <c r="P1" s="13" t="s">
        <v>18</v>
      </c>
      <c r="R1" s="13" t="s">
        <v>19</v>
      </c>
    </row>
    <row r="2" spans="1:18" x14ac:dyDescent="0.3">
      <c r="A2" s="1" t="s">
        <v>7</v>
      </c>
      <c r="B2" s="1">
        <v>14518</v>
      </c>
      <c r="C2" s="13">
        <v>1</v>
      </c>
      <c r="D2" s="13">
        <v>16.64</v>
      </c>
      <c r="E2" s="13">
        <f>AVERAGE(D2:D3)</f>
        <v>16.704999999999998</v>
      </c>
      <c r="F2" s="13">
        <v>15.42</v>
      </c>
      <c r="G2" s="13">
        <f>AVERAGE(F2:F3)</f>
        <v>15.29</v>
      </c>
      <c r="H2" s="13">
        <f>E2-G2</f>
        <v>1.4149999999999991</v>
      </c>
      <c r="I2" s="13">
        <f>H2-AVERAGE($H$10:$H$17)</f>
        <v>1.308749999999999</v>
      </c>
      <c r="J2" s="13">
        <f>2^(-I2)</f>
        <v>0.40367048195607175</v>
      </c>
      <c r="N2" s="13" t="s">
        <v>7</v>
      </c>
      <c r="O2" s="13">
        <f>AVERAGE(J2:J9)</f>
        <v>0.69024665900138193</v>
      </c>
      <c r="P2" s="13">
        <f>STDEV(J2:J9)</f>
        <v>0.21764997961829602</v>
      </c>
      <c r="R2" s="13">
        <f>TTEST(J2:J9,J10:J17,2,2)</f>
        <v>0.14725370474705016</v>
      </c>
    </row>
    <row r="3" spans="1:18" x14ac:dyDescent="0.3">
      <c r="B3" s="1"/>
      <c r="C3" s="13">
        <v>2</v>
      </c>
      <c r="D3" s="13">
        <v>16.77</v>
      </c>
      <c r="F3" s="13">
        <v>15.16</v>
      </c>
      <c r="N3" s="13" t="s">
        <v>8</v>
      </c>
      <c r="O3" s="13">
        <f>AVERAGE(J10:J17)</f>
        <v>1.0496478365020172</v>
      </c>
      <c r="P3" s="13">
        <f>STDEV(J10:J17)</f>
        <v>0.3732584732579291</v>
      </c>
    </row>
    <row r="4" spans="1:18" x14ac:dyDescent="0.3">
      <c r="A4" s="1" t="s">
        <v>7</v>
      </c>
      <c r="B4" s="1" t="s">
        <v>0</v>
      </c>
      <c r="C4" s="13">
        <v>1</v>
      </c>
      <c r="D4" s="13">
        <v>16.02</v>
      </c>
      <c r="E4" s="13">
        <f t="shared" ref="E4" si="0">AVERAGE(D4:D5)</f>
        <v>16.02</v>
      </c>
      <c r="F4" s="13">
        <v>15.42</v>
      </c>
      <c r="G4" s="13">
        <f t="shared" ref="G4" si="1">AVERAGE(F4:F5)</f>
        <v>15.33</v>
      </c>
      <c r="H4" s="13">
        <f t="shared" ref="H4" si="2">E4-G4</f>
        <v>0.6899999999999995</v>
      </c>
      <c r="I4" s="13">
        <f t="shared" ref="I4" si="3">H4-AVERAGE($H$10:$H$17)</f>
        <v>0.58374999999999932</v>
      </c>
      <c r="J4" s="13">
        <f t="shared" ref="J4" si="4">2^(-I4)</f>
        <v>0.66722719648411877</v>
      </c>
    </row>
    <row r="5" spans="1:18" x14ac:dyDescent="0.3">
      <c r="B5" s="1"/>
      <c r="C5" s="13">
        <v>2</v>
      </c>
      <c r="D5" s="13">
        <v>16.02</v>
      </c>
      <c r="F5" s="13">
        <v>15.24</v>
      </c>
    </row>
    <row r="6" spans="1:18" x14ac:dyDescent="0.3">
      <c r="A6" s="1" t="s">
        <v>7</v>
      </c>
      <c r="B6" s="1" t="s">
        <v>1</v>
      </c>
      <c r="C6" s="13">
        <v>1</v>
      </c>
      <c r="D6" s="13">
        <v>16.05</v>
      </c>
      <c r="E6" s="13">
        <f t="shared" ref="E6" si="5">AVERAGE(D6:D7)</f>
        <v>16.07</v>
      </c>
      <c r="F6" s="13">
        <v>15.56</v>
      </c>
      <c r="G6" s="13">
        <f t="shared" ref="G6" si="6">AVERAGE(F6:F7)</f>
        <v>15.585000000000001</v>
      </c>
      <c r="H6" s="13">
        <f t="shared" ref="H6" si="7">E6-G6</f>
        <v>0.48499999999999943</v>
      </c>
      <c r="I6" s="13">
        <f t="shared" ref="I6" si="8">H6-AVERAGE($H$10:$H$17)</f>
        <v>0.37874999999999925</v>
      </c>
      <c r="J6" s="13">
        <f t="shared" ref="J6" si="9">2^(-I6)</f>
        <v>0.76910367960012682</v>
      </c>
    </row>
    <row r="7" spans="1:18" x14ac:dyDescent="0.3">
      <c r="B7" s="1"/>
      <c r="C7" s="13">
        <v>2</v>
      </c>
      <c r="D7" s="13">
        <v>16.09</v>
      </c>
      <c r="F7" s="13">
        <v>15.61</v>
      </c>
    </row>
    <row r="8" spans="1:18" x14ac:dyDescent="0.3">
      <c r="A8" s="1" t="s">
        <v>7</v>
      </c>
      <c r="B8" s="1" t="s">
        <v>2</v>
      </c>
      <c r="C8" s="13">
        <v>1</v>
      </c>
      <c r="D8" s="13">
        <v>15.72</v>
      </c>
      <c r="E8" s="13">
        <f t="shared" ref="E8" si="10">AVERAGE(D8:D9)</f>
        <v>15.690000000000001</v>
      </c>
      <c r="F8" s="13">
        <v>15.61</v>
      </c>
      <c r="G8" s="13">
        <f t="shared" ref="G8" si="11">AVERAGE(F8:F9)</f>
        <v>15.465</v>
      </c>
      <c r="H8" s="13">
        <f t="shared" ref="H8" si="12">E8-G8</f>
        <v>0.22500000000000142</v>
      </c>
      <c r="I8" s="13">
        <f t="shared" ref="I8" si="13">H8-AVERAGE($H$10:$H$17)</f>
        <v>0.11875000000000124</v>
      </c>
      <c r="J8" s="13">
        <f t="shared" ref="J8" si="14">2^(-I8)</f>
        <v>0.92098527796521035</v>
      </c>
    </row>
    <row r="9" spans="1:18" x14ac:dyDescent="0.3">
      <c r="B9" s="1"/>
      <c r="C9" s="13">
        <v>2</v>
      </c>
      <c r="D9" s="13">
        <v>15.66</v>
      </c>
      <c r="F9" s="13">
        <v>15.32</v>
      </c>
    </row>
    <row r="10" spans="1:18" x14ac:dyDescent="0.3">
      <c r="A10" s="1" t="s">
        <v>8</v>
      </c>
      <c r="B10" s="1" t="s">
        <v>3</v>
      </c>
      <c r="C10" s="13">
        <v>1</v>
      </c>
      <c r="D10" s="13">
        <v>16.61</v>
      </c>
      <c r="E10" s="13">
        <f t="shared" ref="E10" si="15">AVERAGE(D10:D11)</f>
        <v>16.61</v>
      </c>
      <c r="F10" s="13">
        <v>16.149999999999999</v>
      </c>
      <c r="G10" s="13">
        <f t="shared" ref="G10" si="16">AVERAGE(F10:F11)</f>
        <v>16.104999999999997</v>
      </c>
      <c r="H10" s="13">
        <f t="shared" ref="H10" si="17">E10-G10</f>
        <v>0.50500000000000256</v>
      </c>
      <c r="I10" s="13">
        <f t="shared" ref="I10" si="18">H10-AVERAGE($H$10:$H$17)</f>
        <v>0.39875000000000238</v>
      </c>
      <c r="J10" s="13">
        <f t="shared" ref="J10" si="19">2^(-I10)</f>
        <v>0.7585152019678254</v>
      </c>
    </row>
    <row r="11" spans="1:18" x14ac:dyDescent="0.3">
      <c r="B11" s="1"/>
      <c r="C11" s="13">
        <v>2</v>
      </c>
      <c r="D11" s="13">
        <v>16.61</v>
      </c>
      <c r="F11" s="13">
        <v>16.059999999999999</v>
      </c>
    </row>
    <row r="12" spans="1:18" x14ac:dyDescent="0.3">
      <c r="A12" s="1" t="s">
        <v>8</v>
      </c>
      <c r="B12" s="1" t="s">
        <v>4</v>
      </c>
      <c r="C12" s="13">
        <v>1</v>
      </c>
      <c r="D12" s="13">
        <v>16.64</v>
      </c>
      <c r="E12" s="13">
        <f t="shared" ref="E12" si="20">AVERAGE(D12:D13)</f>
        <v>16.649999999999999</v>
      </c>
      <c r="F12" s="13">
        <v>15.99</v>
      </c>
      <c r="G12" s="13">
        <f t="shared" ref="G12" si="21">AVERAGE(F12:F13)</f>
        <v>16.059999999999999</v>
      </c>
      <c r="H12" s="13">
        <f t="shared" ref="H12" si="22">E12-G12</f>
        <v>0.58999999999999986</v>
      </c>
      <c r="I12" s="13">
        <f t="shared" ref="I12" si="23">H12-AVERAGE($H$10:$H$17)</f>
        <v>0.48374999999999968</v>
      </c>
      <c r="J12" s="13">
        <f t="shared" ref="J12" si="24">2^(-I12)</f>
        <v>0.71511640267416732</v>
      </c>
    </row>
    <row r="13" spans="1:18" x14ac:dyDescent="0.3">
      <c r="B13" s="1"/>
      <c r="C13" s="13">
        <v>2</v>
      </c>
      <c r="D13" s="13">
        <v>16.66</v>
      </c>
      <c r="F13" s="13">
        <v>16.13</v>
      </c>
    </row>
    <row r="14" spans="1:18" x14ac:dyDescent="0.3">
      <c r="A14" s="1" t="s">
        <v>8</v>
      </c>
      <c r="B14" s="1" t="s">
        <v>5</v>
      </c>
      <c r="C14" s="13">
        <v>1</v>
      </c>
      <c r="D14" s="13">
        <v>15.85</v>
      </c>
      <c r="E14" s="13">
        <f t="shared" ref="E14" si="25">AVERAGE(D14:D15)</f>
        <v>15.875</v>
      </c>
      <c r="F14" s="13">
        <v>16.11</v>
      </c>
      <c r="G14" s="13">
        <f t="shared" ref="G14" si="26">AVERAGE(F14:F15)</f>
        <v>16.09</v>
      </c>
      <c r="H14" s="13">
        <f t="shared" ref="H14" si="27">E14-G14</f>
        <v>-0.21499999999999986</v>
      </c>
      <c r="I14" s="13">
        <f t="shared" ref="I14" si="28">H14-AVERAGE($H$10:$H$17)</f>
        <v>-0.32125000000000004</v>
      </c>
      <c r="J14" s="13">
        <f t="shared" ref="J14" si="29">2^(-I14)</f>
        <v>1.2494126136032022</v>
      </c>
    </row>
    <row r="15" spans="1:18" x14ac:dyDescent="0.3">
      <c r="B15" s="1"/>
      <c r="C15" s="13">
        <v>2</v>
      </c>
      <c r="D15" s="13">
        <v>15.9</v>
      </c>
      <c r="F15" s="13">
        <v>16.07</v>
      </c>
    </row>
    <row r="16" spans="1:18" x14ac:dyDescent="0.3">
      <c r="A16" s="1" t="s">
        <v>8</v>
      </c>
      <c r="B16" s="1" t="s">
        <v>6</v>
      </c>
      <c r="C16" s="13">
        <v>1</v>
      </c>
      <c r="D16" s="13">
        <v>15.8</v>
      </c>
      <c r="E16" s="13">
        <f t="shared" ref="E16" si="30">AVERAGE(D16:D17)</f>
        <v>15.785</v>
      </c>
      <c r="F16" s="13">
        <v>16.309999999999999</v>
      </c>
      <c r="G16" s="13">
        <f t="shared" ref="G16" si="31">AVERAGE(F16:F17)</f>
        <v>16.240000000000002</v>
      </c>
      <c r="H16" s="13">
        <f t="shared" ref="H16" si="32">E16-G16</f>
        <v>-0.45500000000000185</v>
      </c>
      <c r="I16" s="13">
        <f t="shared" ref="I16" si="33">H16-AVERAGE($H$10:$H$17)</f>
        <v>-0.56125000000000203</v>
      </c>
      <c r="J16" s="13">
        <f t="shared" ref="J16" si="34">2^(-I16)</f>
        <v>1.4755471277628733</v>
      </c>
    </row>
    <row r="17" spans="3:6" x14ac:dyDescent="0.3">
      <c r="C17" s="13">
        <v>2</v>
      </c>
      <c r="D17" s="13">
        <v>15.77</v>
      </c>
      <c r="F17" s="13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69"/>
  <sheetViews>
    <sheetView tabSelected="1" topLeftCell="A16" zoomScale="25" zoomScaleNormal="25" workbookViewId="0">
      <selection activeCell="AF71" sqref="AF71"/>
    </sheetView>
  </sheetViews>
  <sheetFormatPr defaultColWidth="9.109375" defaultRowHeight="14.4" x14ac:dyDescent="0.3"/>
  <cols>
    <col min="1" max="16384" width="9.109375" style="14"/>
  </cols>
  <sheetData>
    <row r="1" spans="1:27" x14ac:dyDescent="0.3">
      <c r="B1" s="14">
        <v>14518</v>
      </c>
      <c r="C1" s="14">
        <v>16214</v>
      </c>
      <c r="D1" s="14">
        <v>16216</v>
      </c>
      <c r="E1" s="14">
        <v>16220</v>
      </c>
      <c r="F1" s="15" t="s">
        <v>3</v>
      </c>
      <c r="G1" s="15" t="s">
        <v>4</v>
      </c>
      <c r="H1" s="15" t="s">
        <v>5</v>
      </c>
      <c r="I1" s="15" t="s">
        <v>6</v>
      </c>
    </row>
    <row r="2" spans="1:27" x14ac:dyDescent="0.3">
      <c r="A2" s="16" t="s">
        <v>32</v>
      </c>
      <c r="B2" s="17">
        <v>0.18750500000000001</v>
      </c>
      <c r="C2" s="17">
        <v>0.27262700000000001</v>
      </c>
      <c r="D2" s="17">
        <v>0.38689099999999998</v>
      </c>
      <c r="E2" s="17">
        <v>0.18237800000000001</v>
      </c>
      <c r="F2" s="17">
        <v>1</v>
      </c>
      <c r="G2" s="17">
        <v>0.98623300000000003</v>
      </c>
      <c r="H2" s="17">
        <v>0.79829799999999995</v>
      </c>
      <c r="I2" s="17">
        <v>1.270151</v>
      </c>
      <c r="K2" s="14">
        <f>AVERAGE(B2:E2)/AVERAGE(F2:I2)</f>
        <v>0.25387958907751584</v>
      </c>
    </row>
    <row r="3" spans="1:27" x14ac:dyDescent="0.3">
      <c r="A3" s="16" t="s">
        <v>33</v>
      </c>
      <c r="B3" s="17">
        <v>0.71017699999999995</v>
      </c>
      <c r="C3" s="17">
        <v>0.85042200000000001</v>
      </c>
      <c r="D3" s="17">
        <v>0.64673700000000001</v>
      </c>
      <c r="E3" s="17">
        <v>0.91145900000000002</v>
      </c>
      <c r="F3" s="17">
        <v>0.89891100000000002</v>
      </c>
      <c r="G3" s="17">
        <v>1.0469919999999999</v>
      </c>
      <c r="H3" s="17">
        <v>0.98708799999999997</v>
      </c>
      <c r="I3" s="17">
        <v>1.076427</v>
      </c>
      <c r="K3" s="14">
        <f t="shared" ref="K3:K12" si="0">AVERAGE(B3:E3)/AVERAGE(F3:I3)</f>
        <v>0.77786726153272101</v>
      </c>
    </row>
    <row r="4" spans="1:27" x14ac:dyDescent="0.3">
      <c r="A4" s="16" t="s">
        <v>34</v>
      </c>
      <c r="B4" s="17">
        <v>0.92418299999999998</v>
      </c>
      <c r="C4" s="17">
        <v>0.96677400000000002</v>
      </c>
      <c r="D4" s="17">
        <v>0.97013000000000005</v>
      </c>
      <c r="E4" s="17">
        <v>0.79898999999999998</v>
      </c>
      <c r="F4" s="17">
        <v>0.53449599999999997</v>
      </c>
      <c r="G4" s="17">
        <v>1.182016</v>
      </c>
      <c r="H4" s="17">
        <v>1.068991</v>
      </c>
      <c r="I4" s="17">
        <v>1.4806699999999999</v>
      </c>
      <c r="K4" s="14">
        <f t="shared" si="0"/>
        <v>0.85792981203528307</v>
      </c>
    </row>
    <row r="5" spans="1:27" x14ac:dyDescent="0.3">
      <c r="A5" s="16" t="s">
        <v>35</v>
      </c>
      <c r="B5" s="14">
        <v>0.68006756926219036</v>
      </c>
      <c r="C5" s="14">
        <v>0.69676786821090864</v>
      </c>
      <c r="D5" s="14">
        <v>0.86080001013895968</v>
      </c>
      <c r="E5" s="14">
        <v>0.7784897773740489</v>
      </c>
      <c r="F5" s="14">
        <v>1.0745629491512754</v>
      </c>
      <c r="G5" s="14">
        <v>0.891156056939163</v>
      </c>
      <c r="H5" s="14">
        <v>0.89735453750155481</v>
      </c>
      <c r="I5" s="14">
        <v>1.1637248587775817</v>
      </c>
      <c r="K5" s="14">
        <f t="shared" si="0"/>
        <v>0.74901321685517319</v>
      </c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</row>
    <row r="6" spans="1:27" x14ac:dyDescent="0.3">
      <c r="A6" s="16" t="s">
        <v>36</v>
      </c>
      <c r="B6" s="17">
        <v>0.35171999999999998</v>
      </c>
      <c r="C6" s="17">
        <v>0.337393</v>
      </c>
      <c r="D6" s="17">
        <v>0.30407499999999998</v>
      </c>
      <c r="E6" s="17">
        <v>0.63838600000000001</v>
      </c>
      <c r="F6" s="17">
        <v>1.487098</v>
      </c>
      <c r="G6" s="17">
        <v>0.73585800000000001</v>
      </c>
      <c r="H6" s="17">
        <v>0.845279</v>
      </c>
      <c r="I6" s="17">
        <v>1.0810999999999999</v>
      </c>
      <c r="K6" s="14">
        <f t="shared" si="0"/>
        <v>0.39321337033524656</v>
      </c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</row>
    <row r="7" spans="1:27" x14ac:dyDescent="0.3">
      <c r="A7" s="16" t="s">
        <v>22</v>
      </c>
      <c r="B7" s="17">
        <v>0.28519099999999997</v>
      </c>
      <c r="C7" s="17">
        <v>0.668964</v>
      </c>
      <c r="D7" s="17">
        <v>0.22221099999999999</v>
      </c>
      <c r="E7" s="17">
        <v>0.40332099999999999</v>
      </c>
      <c r="F7" s="17">
        <v>1.239708</v>
      </c>
      <c r="G7" s="17">
        <v>0.51942999999999995</v>
      </c>
      <c r="H7" s="17">
        <v>0.97603200000000001</v>
      </c>
      <c r="I7" s="17">
        <v>1.591073</v>
      </c>
      <c r="K7" s="14">
        <f t="shared" si="0"/>
        <v>0.36514060814429522</v>
      </c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</row>
    <row r="8" spans="1:27" x14ac:dyDescent="0.3">
      <c r="A8" s="16" t="s">
        <v>37</v>
      </c>
      <c r="B8" s="17">
        <v>1.4414290000000001</v>
      </c>
      <c r="C8" s="17">
        <v>1.3126660000000001</v>
      </c>
      <c r="D8" s="17">
        <v>1.303599</v>
      </c>
      <c r="E8" s="17">
        <v>1.377928</v>
      </c>
      <c r="F8" s="17">
        <v>1.0298970000000001</v>
      </c>
      <c r="G8" s="17">
        <v>1.183041</v>
      </c>
      <c r="H8" s="17">
        <v>0.830758</v>
      </c>
      <c r="I8" s="17">
        <v>0.98794300000000002</v>
      </c>
      <c r="K8" s="14">
        <f t="shared" si="0"/>
        <v>1.3482412487824431</v>
      </c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</row>
    <row r="9" spans="1:27" x14ac:dyDescent="0.3">
      <c r="A9" s="16" t="s">
        <v>38</v>
      </c>
      <c r="B9" s="17">
        <v>0.427427</v>
      </c>
      <c r="C9" s="17">
        <v>0.440969</v>
      </c>
      <c r="D9" s="17">
        <v>0.49268899999999999</v>
      </c>
      <c r="E9" s="17">
        <v>0.63232999999999995</v>
      </c>
      <c r="F9" s="17">
        <v>2.126897</v>
      </c>
      <c r="G9" s="17">
        <v>0.699187</v>
      </c>
      <c r="H9" s="17">
        <v>0.93870900000000002</v>
      </c>
      <c r="I9" s="17">
        <v>0.71635700000000002</v>
      </c>
      <c r="K9" s="14">
        <f t="shared" si="0"/>
        <v>0.44484451535878056</v>
      </c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</row>
    <row r="10" spans="1:27" x14ac:dyDescent="0.3">
      <c r="A10" s="16" t="s">
        <v>39</v>
      </c>
      <c r="B10" s="17">
        <v>0.48213200000000001</v>
      </c>
      <c r="C10" s="17">
        <v>0.575345</v>
      </c>
      <c r="D10" s="17">
        <v>0.66549499999999995</v>
      </c>
      <c r="E10" s="17">
        <v>0.61663999999999997</v>
      </c>
      <c r="F10" s="17">
        <v>0.80245900000000003</v>
      </c>
      <c r="G10" s="17">
        <v>0.94442000000000004</v>
      </c>
      <c r="H10" s="17">
        <v>1.008702</v>
      </c>
      <c r="I10" s="17">
        <v>1.308125</v>
      </c>
      <c r="K10" s="14">
        <f t="shared" si="0"/>
        <v>0.57573357915164136</v>
      </c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</row>
    <row r="11" spans="1:27" x14ac:dyDescent="0.3">
      <c r="A11" s="16" t="s">
        <v>29</v>
      </c>
      <c r="B11" s="17">
        <v>0.52942599999999995</v>
      </c>
      <c r="C11" s="17">
        <v>0.49055900000000002</v>
      </c>
      <c r="D11" s="17">
        <v>0.64505800000000002</v>
      </c>
      <c r="E11" s="17">
        <v>0.50086699999999995</v>
      </c>
      <c r="F11" s="17">
        <v>0.82216500000000003</v>
      </c>
      <c r="G11" s="17">
        <v>1.1995560000000001</v>
      </c>
      <c r="H11" s="17">
        <v>0.67947900000000006</v>
      </c>
      <c r="I11" s="17">
        <v>1.4922610000000001</v>
      </c>
      <c r="K11" s="14">
        <f t="shared" si="0"/>
        <v>0.51649699377197</v>
      </c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</row>
    <row r="12" spans="1:27" x14ac:dyDescent="0.3">
      <c r="A12" s="16" t="s">
        <v>31</v>
      </c>
      <c r="B12" s="17">
        <v>0.59511899999999995</v>
      </c>
      <c r="C12" s="17">
        <v>0.54572600000000004</v>
      </c>
      <c r="D12" s="17">
        <v>0.62905100000000003</v>
      </c>
      <c r="E12" s="17">
        <v>0.64449900000000004</v>
      </c>
      <c r="F12" s="17">
        <v>1.7669360000000001</v>
      </c>
      <c r="G12" s="17">
        <v>0.81295600000000001</v>
      </c>
      <c r="H12" s="17">
        <v>1.0254449999999999</v>
      </c>
      <c r="I12" s="17">
        <v>0.67888999999999999</v>
      </c>
      <c r="K12" s="14">
        <f t="shared" si="0"/>
        <v>0.56355440549718783</v>
      </c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</row>
    <row r="19" spans="1:11" ht="15" thickBot="1" x14ac:dyDescent="0.35">
      <c r="J19" s="30"/>
      <c r="K19" s="30"/>
    </row>
    <row r="20" spans="1:11" ht="15" thickBot="1" x14ac:dyDescent="0.35">
      <c r="A20" s="18" t="s">
        <v>56</v>
      </c>
      <c r="B20" s="25" t="s">
        <v>33</v>
      </c>
      <c r="C20" s="26" t="s">
        <v>66</v>
      </c>
      <c r="D20" s="26" t="s">
        <v>67</v>
      </c>
      <c r="E20" s="26" t="s">
        <v>57</v>
      </c>
      <c r="F20" s="26" t="s">
        <v>68</v>
      </c>
      <c r="G20" s="26" t="s">
        <v>29</v>
      </c>
      <c r="H20" s="26" t="s">
        <v>69</v>
      </c>
      <c r="I20" s="26" t="s">
        <v>70</v>
      </c>
      <c r="J20" s="25" t="s">
        <v>71</v>
      </c>
      <c r="K20" s="31" t="s">
        <v>31</v>
      </c>
    </row>
    <row r="21" spans="1:11" x14ac:dyDescent="0.3">
      <c r="A21" s="19" t="s">
        <v>54</v>
      </c>
      <c r="B21" s="32">
        <v>8</v>
      </c>
      <c r="C21" s="33">
        <v>8</v>
      </c>
      <c r="D21" s="33">
        <v>8</v>
      </c>
      <c r="E21" s="33">
        <v>8</v>
      </c>
      <c r="F21" s="33">
        <v>8</v>
      </c>
      <c r="G21" s="33">
        <v>8</v>
      </c>
      <c r="H21" s="33">
        <v>8</v>
      </c>
      <c r="I21" s="33">
        <v>8</v>
      </c>
      <c r="J21" s="33">
        <v>8</v>
      </c>
      <c r="K21" s="27">
        <v>8</v>
      </c>
    </row>
    <row r="22" spans="1:11" x14ac:dyDescent="0.3">
      <c r="A22" s="19" t="s">
        <v>40</v>
      </c>
      <c r="B22" s="21">
        <v>0.82740000000000002</v>
      </c>
      <c r="C22" s="22">
        <v>0.78959999999999997</v>
      </c>
      <c r="D22" s="22">
        <v>0.42899999999999999</v>
      </c>
      <c r="E22" s="22">
        <v>0.81489999999999996</v>
      </c>
      <c r="F22" s="22">
        <v>-0.80589999999999995</v>
      </c>
      <c r="G22" s="22">
        <v>0.88949999999999996</v>
      </c>
      <c r="H22" s="22">
        <v>0.91059999999999997</v>
      </c>
      <c r="I22" s="22">
        <v>0.90969999999999995</v>
      </c>
      <c r="J22" s="22">
        <v>0.51749999999999996</v>
      </c>
      <c r="K22" s="28">
        <v>0.50509999999999999</v>
      </c>
    </row>
    <row r="23" spans="1:11" x14ac:dyDescent="0.3">
      <c r="A23" s="19" t="s">
        <v>58</v>
      </c>
      <c r="B23" s="21" t="s">
        <v>72</v>
      </c>
      <c r="C23" s="22" t="s">
        <v>42</v>
      </c>
      <c r="D23" s="22" t="s">
        <v>41</v>
      </c>
      <c r="E23" s="22" t="s">
        <v>43</v>
      </c>
      <c r="F23" s="22" t="s">
        <v>44</v>
      </c>
      <c r="G23" s="22" t="s">
        <v>47</v>
      </c>
      <c r="H23" s="22" t="s">
        <v>46</v>
      </c>
      <c r="I23" s="22" t="s">
        <v>65</v>
      </c>
      <c r="J23" s="22" t="s">
        <v>45</v>
      </c>
      <c r="K23" s="28" t="s">
        <v>48</v>
      </c>
    </row>
    <row r="24" spans="1:11" x14ac:dyDescent="0.3">
      <c r="A24" s="19" t="s">
        <v>59</v>
      </c>
      <c r="B24" s="21">
        <v>1.12E-2</v>
      </c>
      <c r="C24" s="22">
        <v>1.9800000000000002E-2</v>
      </c>
      <c r="D24" s="22">
        <v>0.28889999999999999</v>
      </c>
      <c r="E24" s="22">
        <v>1.37E-2</v>
      </c>
      <c r="F24" s="22">
        <v>1.5699999999999999E-2</v>
      </c>
      <c r="G24" s="22">
        <v>3.0999999999999999E-3</v>
      </c>
      <c r="H24" s="22">
        <v>1.6999999999999999E-3</v>
      </c>
      <c r="I24" s="22">
        <v>1.6999999999999999E-3</v>
      </c>
      <c r="J24" s="22">
        <v>0.189</v>
      </c>
      <c r="K24" s="28">
        <v>0.20169999999999999</v>
      </c>
    </row>
    <row r="25" spans="1:11" x14ac:dyDescent="0.3">
      <c r="A25" s="19" t="s">
        <v>60</v>
      </c>
      <c r="B25" s="21" t="s">
        <v>49</v>
      </c>
      <c r="C25" s="22" t="s">
        <v>49</v>
      </c>
      <c r="D25" s="22" t="s">
        <v>50</v>
      </c>
      <c r="E25" s="22" t="s">
        <v>49</v>
      </c>
      <c r="F25" s="22" t="s">
        <v>49</v>
      </c>
      <c r="G25" s="22" t="s">
        <v>51</v>
      </c>
      <c r="H25" s="22" t="s">
        <v>51</v>
      </c>
      <c r="I25" s="22" t="s">
        <v>51</v>
      </c>
      <c r="J25" s="22" t="s">
        <v>50</v>
      </c>
      <c r="K25" s="28" t="s">
        <v>50</v>
      </c>
    </row>
    <row r="26" spans="1:11" x14ac:dyDescent="0.3">
      <c r="A26" s="19" t="s">
        <v>61</v>
      </c>
      <c r="B26" s="21" t="s">
        <v>52</v>
      </c>
      <c r="C26" s="22" t="s">
        <v>52</v>
      </c>
      <c r="D26" s="22" t="s">
        <v>53</v>
      </c>
      <c r="E26" s="22" t="s">
        <v>52</v>
      </c>
      <c r="F26" s="22" t="s">
        <v>52</v>
      </c>
      <c r="G26" s="22" t="s">
        <v>52</v>
      </c>
      <c r="H26" s="22" t="s">
        <v>52</v>
      </c>
      <c r="I26" s="22" t="s">
        <v>52</v>
      </c>
      <c r="J26" s="22" t="s">
        <v>53</v>
      </c>
      <c r="K26" s="28" t="s">
        <v>53</v>
      </c>
    </row>
    <row r="27" spans="1:11" ht="15" thickBot="1" x14ac:dyDescent="0.35">
      <c r="A27" s="20" t="s">
        <v>62</v>
      </c>
      <c r="B27" s="23">
        <v>0.68459999999999999</v>
      </c>
      <c r="C27" s="24">
        <v>0.62350000000000005</v>
      </c>
      <c r="D27" s="24">
        <v>0.184</v>
      </c>
      <c r="E27" s="24">
        <v>0.66400000000000003</v>
      </c>
      <c r="F27" s="24">
        <v>0.64939999999999998</v>
      </c>
      <c r="G27" s="24">
        <v>0.7913</v>
      </c>
      <c r="H27" s="24">
        <v>0.82930000000000004</v>
      </c>
      <c r="I27" s="24">
        <v>0.82750000000000001</v>
      </c>
      <c r="J27" s="24">
        <v>0.26779999999999998</v>
      </c>
      <c r="K27" s="29">
        <v>0.25519999999999998</v>
      </c>
    </row>
    <row r="28" spans="1:11" x14ac:dyDescent="0.3">
      <c r="A28" s="16"/>
      <c r="B28" s="17"/>
      <c r="C28" s="17"/>
      <c r="D28" s="17"/>
      <c r="E28" s="17"/>
      <c r="F28" s="17"/>
      <c r="G28" s="17"/>
      <c r="H28" s="17"/>
      <c r="I28" s="17"/>
      <c r="J28" s="17"/>
    </row>
    <row r="29" spans="1:11" x14ac:dyDescent="0.3">
      <c r="C29" s="34"/>
    </row>
    <row r="69" spans="2:2" x14ac:dyDescent="0.3">
      <c r="B69" s="14" t="s">
        <v>55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4346" r:id="rId4">
          <objectPr defaultSize="0" autoPict="0" r:id="rId5">
            <anchor moveWithCells="1">
              <from>
                <xdr:col>0</xdr:col>
                <xdr:colOff>403860</xdr:colOff>
                <xdr:row>29</xdr:row>
                <xdr:rowOff>83820</xdr:rowOff>
              </from>
              <to>
                <xdr:col>11</xdr:col>
                <xdr:colOff>556260</xdr:colOff>
                <xdr:row>53</xdr:row>
                <xdr:rowOff>160020</xdr:rowOff>
              </to>
            </anchor>
          </objectPr>
        </oleObject>
      </mc:Choice>
      <mc:Fallback>
        <oleObject progId="Prism6.Document" shapeId="14346" r:id="rId4"/>
      </mc:Fallback>
    </mc:AlternateContent>
    <mc:AlternateContent xmlns:mc="http://schemas.openxmlformats.org/markup-compatibility/2006">
      <mc:Choice Requires="x14">
        <oleObject progId="Prism6.Document" shapeId="14352" r:id="rId6">
          <objectPr defaultSize="0" r:id="rId7">
            <anchor moveWithCells="1">
              <from>
                <xdr:col>12</xdr:col>
                <xdr:colOff>426720</xdr:colOff>
                <xdr:row>0</xdr:row>
                <xdr:rowOff>152400</xdr:rowOff>
              </from>
              <to>
                <xdr:col>22</xdr:col>
                <xdr:colOff>601980</xdr:colOff>
                <xdr:row>28</xdr:row>
                <xdr:rowOff>137160</xdr:rowOff>
              </to>
            </anchor>
          </objectPr>
        </oleObject>
      </mc:Choice>
      <mc:Fallback>
        <oleObject progId="Prism6.Document" shapeId="14352" r:id="rId6"/>
      </mc:Fallback>
    </mc:AlternateContent>
    <mc:AlternateContent xmlns:mc="http://schemas.openxmlformats.org/markup-compatibility/2006">
      <mc:Choice Requires="x14">
        <oleObject progId="Prism6.Document" shapeId="14353" r:id="rId8">
          <objectPr defaultSize="0" r:id="rId9">
            <anchor moveWithCells="1">
              <from>
                <xdr:col>12</xdr:col>
                <xdr:colOff>548640</xdr:colOff>
                <xdr:row>30</xdr:row>
                <xdr:rowOff>152400</xdr:rowOff>
              </from>
              <to>
                <xdr:col>24</xdr:col>
                <xdr:colOff>182880</xdr:colOff>
                <xdr:row>79</xdr:row>
                <xdr:rowOff>114300</xdr:rowOff>
              </to>
            </anchor>
          </objectPr>
        </oleObject>
      </mc:Choice>
      <mc:Fallback>
        <oleObject progId="Prism6.Document" shapeId="14353" r:id="rId8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topLeftCell="K19" workbookViewId="0">
      <selection activeCell="I37" sqref="I37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57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4">
        <v>24.72</v>
      </c>
      <c r="E2">
        <f>AVERAGE(D2:D3)</f>
        <v>24.704999999999998</v>
      </c>
      <c r="F2" s="12">
        <v>15.42</v>
      </c>
      <c r="G2">
        <f>AVERAGE(F2:F3)</f>
        <v>15.29</v>
      </c>
      <c r="H2">
        <f>E2-G2</f>
        <v>9.4149999999999991</v>
      </c>
      <c r="I2">
        <f>H2-AVERAGE($H$10:$H$17)</f>
        <v>1.8099999999999987</v>
      </c>
      <c r="J2">
        <f>2^(-I2)</f>
        <v>0.28519092896710618</v>
      </c>
      <c r="N2" t="s">
        <v>7</v>
      </c>
      <c r="O2">
        <f>AVERAGE(J2:J9)</f>
        <v>0.39492156406571688</v>
      </c>
      <c r="P2">
        <f>STDEV(J2:J9)</f>
        <v>0.19751755052345868</v>
      </c>
      <c r="R2">
        <f>TTEST(J2:J9,J10:J17,2,2)</f>
        <v>3.1733980737148747E-2</v>
      </c>
    </row>
    <row r="3" spans="1:18" x14ac:dyDescent="0.3">
      <c r="B3" s="1"/>
      <c r="C3">
        <v>2</v>
      </c>
      <c r="D3" s="4">
        <v>24.69</v>
      </c>
      <c r="F3" s="12">
        <v>15.16</v>
      </c>
      <c r="N3" t="s">
        <v>8</v>
      </c>
      <c r="O3">
        <f>AVERAGE(J10:J17)</f>
        <v>1.0815604949684703</v>
      </c>
      <c r="P3">
        <f>STDEV(J10:J17)</f>
        <v>0.45156801233511124</v>
      </c>
    </row>
    <row r="4" spans="1:18" x14ac:dyDescent="0.3">
      <c r="A4" s="1" t="s">
        <v>7</v>
      </c>
      <c r="B4" s="1" t="s">
        <v>0</v>
      </c>
      <c r="C4">
        <v>1</v>
      </c>
      <c r="D4" s="4">
        <v>23.54</v>
      </c>
      <c r="E4">
        <f t="shared" ref="E4" si="0">AVERAGE(D4:D5)</f>
        <v>23.515000000000001</v>
      </c>
      <c r="F4" s="12">
        <v>15.42</v>
      </c>
      <c r="G4">
        <f t="shared" ref="G4" si="1">AVERAGE(F4:F5)</f>
        <v>15.33</v>
      </c>
      <c r="H4">
        <f t="shared" ref="H4" si="2">E4-G4</f>
        <v>8.1850000000000005</v>
      </c>
      <c r="I4">
        <f t="shared" ref="I4" si="3">H4-AVERAGE($H$10:$H$17)</f>
        <v>0.58000000000000007</v>
      </c>
      <c r="J4">
        <f t="shared" ref="J4" si="4">2^(-I4)</f>
        <v>0.66896377739305601</v>
      </c>
    </row>
    <row r="5" spans="1:18" x14ac:dyDescent="0.3">
      <c r="B5" s="1"/>
      <c r="C5">
        <v>2</v>
      </c>
      <c r="D5" s="4">
        <v>23.49</v>
      </c>
      <c r="F5" s="12">
        <v>15.24</v>
      </c>
    </row>
    <row r="6" spans="1:18" x14ac:dyDescent="0.3">
      <c r="A6" s="1" t="s">
        <v>7</v>
      </c>
      <c r="B6" s="1" t="s">
        <v>1</v>
      </c>
      <c r="C6">
        <v>1</v>
      </c>
      <c r="D6" s="4">
        <v>25.25</v>
      </c>
      <c r="E6">
        <f t="shared" ref="E6" si="5">AVERAGE(D6:D7)</f>
        <v>25.36</v>
      </c>
      <c r="F6" s="12">
        <v>15.56</v>
      </c>
      <c r="G6">
        <f t="shared" ref="G6" si="6">AVERAGE(F6:F7)</f>
        <v>15.585000000000001</v>
      </c>
      <c r="H6">
        <f t="shared" ref="H6" si="7">E6-G6</f>
        <v>9.7749999999999986</v>
      </c>
      <c r="I6">
        <f t="shared" ref="I6" si="8">H6-AVERAGE($H$10:$H$17)</f>
        <v>2.1699999999999982</v>
      </c>
      <c r="J6">
        <f t="shared" ref="J6" si="9">2^(-I6)</f>
        <v>0.22221067029164285</v>
      </c>
    </row>
    <row r="7" spans="1:18" x14ac:dyDescent="0.3">
      <c r="B7" s="1"/>
      <c r="C7">
        <v>2</v>
      </c>
      <c r="D7" s="4">
        <v>25.47</v>
      </c>
      <c r="F7" s="12">
        <v>15.61</v>
      </c>
    </row>
    <row r="8" spans="1:18" x14ac:dyDescent="0.3">
      <c r="A8" s="1" t="s">
        <v>7</v>
      </c>
      <c r="B8" s="1" t="s">
        <v>2</v>
      </c>
      <c r="C8">
        <v>1</v>
      </c>
      <c r="D8" s="4">
        <v>24.32</v>
      </c>
      <c r="E8">
        <f t="shared" ref="E8" si="10">AVERAGE(D8:D9)</f>
        <v>24.380000000000003</v>
      </c>
      <c r="F8" s="12">
        <v>15.61</v>
      </c>
      <c r="G8">
        <f t="shared" ref="G8" si="11">AVERAGE(F8:F9)</f>
        <v>15.465</v>
      </c>
      <c r="H8">
        <f t="shared" ref="H8" si="12">E8-G8</f>
        <v>8.9150000000000027</v>
      </c>
      <c r="I8">
        <f t="shared" ref="I8" si="13">H8-AVERAGE($H$10:$H$17)</f>
        <v>1.3100000000000023</v>
      </c>
      <c r="J8">
        <f t="shared" ref="J8" si="14">2^(-I8)</f>
        <v>0.40332087961106255</v>
      </c>
    </row>
    <row r="9" spans="1:18" x14ac:dyDescent="0.3">
      <c r="B9" s="1"/>
      <c r="C9">
        <v>2</v>
      </c>
      <c r="D9" s="4">
        <v>24.44</v>
      </c>
      <c r="F9" s="12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4">
        <v>23.46</v>
      </c>
      <c r="E10">
        <f t="shared" ref="E10" si="15">AVERAGE(D10:D11)</f>
        <v>23.4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7.2950000000000017</v>
      </c>
      <c r="I10">
        <f t="shared" ref="I10" si="18">H10-AVERAGE($H$10:$H$17)</f>
        <v>-0.30999999999999872</v>
      </c>
      <c r="J10">
        <f t="shared" ref="J10" si="19">2^(-I10)</f>
        <v>1.2397076999389856</v>
      </c>
    </row>
    <row r="11" spans="1:18" x14ac:dyDescent="0.3">
      <c r="B11" s="1"/>
      <c r="C11">
        <v>2</v>
      </c>
      <c r="D11" s="4">
        <v>23.34</v>
      </c>
      <c r="F11" s="12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4">
        <v>24.62</v>
      </c>
      <c r="E12">
        <f t="shared" ref="E12" si="20">AVERAGE(D12:D13)</f>
        <v>24.61</v>
      </c>
      <c r="F12" s="12">
        <v>15.99</v>
      </c>
      <c r="G12">
        <f t="shared" ref="G12" si="21">AVERAGE(F12:F13)</f>
        <v>16.059999999999999</v>
      </c>
      <c r="H12">
        <f t="shared" ref="H12" si="22">E12-G12</f>
        <v>8.5500000000000007</v>
      </c>
      <c r="I12">
        <f t="shared" ref="I12" si="23">H12-AVERAGE($H$10:$H$17)</f>
        <v>0.94500000000000028</v>
      </c>
      <c r="J12">
        <f t="shared" ref="J12" si="24">2^(-I12)</f>
        <v>0.51942955164883209</v>
      </c>
    </row>
    <row r="13" spans="1:18" x14ac:dyDescent="0.3">
      <c r="B13" s="1"/>
      <c r="C13">
        <v>2</v>
      </c>
      <c r="D13" s="4">
        <v>24.6</v>
      </c>
      <c r="F13" s="12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4">
        <v>23.73</v>
      </c>
      <c r="E14">
        <f t="shared" ref="E14" si="25">AVERAGE(D14:D15)</f>
        <v>23.73</v>
      </c>
      <c r="F14" s="12">
        <v>16.11</v>
      </c>
      <c r="G14">
        <f t="shared" ref="G14" si="26">AVERAGE(F14:F15)</f>
        <v>16.09</v>
      </c>
      <c r="H14">
        <f t="shared" ref="H14" si="27">E14-G14</f>
        <v>7.6400000000000006</v>
      </c>
      <c r="I14">
        <f t="shared" ref="I14" si="28">H14-AVERAGE($H$10:$H$17)</f>
        <v>3.5000000000000142E-2</v>
      </c>
      <c r="J14">
        <f t="shared" ref="J14" si="29">2^(-I14)</f>
        <v>0.97603176077622467</v>
      </c>
    </row>
    <row r="15" spans="1:18" x14ac:dyDescent="0.3">
      <c r="B15" s="1"/>
      <c r="C15">
        <v>2</v>
      </c>
      <c r="D15" s="4">
        <v>23.73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4">
        <v>23.19</v>
      </c>
      <c r="E16">
        <f t="shared" ref="E16" si="30">AVERAGE(D16:D17)</f>
        <v>23.175000000000001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6.9349999999999987</v>
      </c>
      <c r="I16">
        <f t="shared" ref="I16" si="33">H16-AVERAGE($H$10:$H$17)</f>
        <v>-0.67000000000000171</v>
      </c>
      <c r="J16">
        <f t="shared" ref="J16" si="34">2^(-I16)</f>
        <v>1.5910729675098392</v>
      </c>
    </row>
    <row r="17" spans="3:6" x14ac:dyDescent="0.3">
      <c r="C17">
        <v>2</v>
      </c>
      <c r="D17" s="4">
        <v>23.16</v>
      </c>
      <c r="F17" s="12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M8" sqref="M8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23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5">
        <v>29.47</v>
      </c>
      <c r="E2">
        <f>AVERAGE(D2:D3)</f>
        <v>29.354999999999997</v>
      </c>
      <c r="F2" s="12">
        <v>15.42</v>
      </c>
      <c r="G2">
        <f>AVERAGE(F2:F3)</f>
        <v>15.29</v>
      </c>
      <c r="H2">
        <f>E2-G2</f>
        <v>14.064999999999998</v>
      </c>
      <c r="I2">
        <f>H2-AVERAGE($H$10:$H$17)</f>
        <v>0.49374999999999858</v>
      </c>
      <c r="J2">
        <f>2^(-I2)</f>
        <v>0.71017673285964567</v>
      </c>
      <c r="N2" t="s">
        <v>7</v>
      </c>
      <c r="O2">
        <f>AVERAGE(J2:J9)</f>
        <v>0.7502015258728334</v>
      </c>
      <c r="P2">
        <f>STDEV(J2:J9)</f>
        <v>8.9857872886004886E-2</v>
      </c>
      <c r="R2">
        <f>TTEST(J2:J9,J10:J17,2,2)</f>
        <v>5.4986642878596184E-3</v>
      </c>
    </row>
    <row r="3" spans="1:18" x14ac:dyDescent="0.3">
      <c r="B3" s="1"/>
      <c r="C3">
        <v>2</v>
      </c>
      <c r="D3" s="5">
        <v>29.24</v>
      </c>
      <c r="F3" s="12">
        <v>15.16</v>
      </c>
      <c r="N3" t="s">
        <v>8</v>
      </c>
      <c r="O3">
        <f>AVERAGE(J10:J17)</f>
        <v>1.002354199512006</v>
      </c>
      <c r="P3">
        <f>STDEV(J10:J17)</f>
        <v>7.8342882914730377E-2</v>
      </c>
    </row>
    <row r="4" spans="1:18" x14ac:dyDescent="0.3">
      <c r="A4" s="1" t="s">
        <v>7</v>
      </c>
      <c r="B4" s="1" t="s">
        <v>0</v>
      </c>
      <c r="C4">
        <v>1</v>
      </c>
      <c r="D4" s="5">
        <v>29.3</v>
      </c>
      <c r="E4">
        <f t="shared" ref="E4" si="0">AVERAGE(D4:D5)</f>
        <v>29.234999999999999</v>
      </c>
      <c r="F4" s="12">
        <v>15.42</v>
      </c>
      <c r="G4">
        <f t="shared" ref="G4" si="1">AVERAGE(F4:F5)</f>
        <v>15.33</v>
      </c>
      <c r="H4">
        <f t="shared" ref="H4" si="2">E4-G4</f>
        <v>13.904999999999999</v>
      </c>
      <c r="I4">
        <f t="shared" ref="I4" si="3">H4-AVERAGE($H$10:$H$17)</f>
        <v>0.33375000000000021</v>
      </c>
      <c r="J4">
        <f t="shared" ref="J4" si="4">2^(-I4)</f>
        <v>0.79347132938223208</v>
      </c>
    </row>
    <row r="5" spans="1:18" x14ac:dyDescent="0.3">
      <c r="B5" s="1"/>
      <c r="C5">
        <v>2</v>
      </c>
      <c r="D5" s="5">
        <v>29.17</v>
      </c>
      <c r="F5" s="12">
        <v>15.24</v>
      </c>
      <c r="L5" s="13"/>
    </row>
    <row r="6" spans="1:18" x14ac:dyDescent="0.3">
      <c r="A6" s="1" t="s">
        <v>7</v>
      </c>
      <c r="B6" s="1" t="s">
        <v>1</v>
      </c>
      <c r="C6">
        <v>1</v>
      </c>
      <c r="D6" s="5">
        <v>29.9</v>
      </c>
      <c r="E6">
        <f t="shared" ref="E6" si="5">AVERAGE(D6:D7)</f>
        <v>29.785</v>
      </c>
      <c r="F6" s="12">
        <v>15.56</v>
      </c>
      <c r="G6">
        <f t="shared" ref="G6" si="6">AVERAGE(F6:F7)</f>
        <v>15.585000000000001</v>
      </c>
      <c r="H6">
        <f t="shared" ref="H6" si="7">E6-G6</f>
        <v>14.2</v>
      </c>
      <c r="I6">
        <f t="shared" ref="I6" si="8">H6-AVERAGE($H$10:$H$17)</f>
        <v>0.62875000000000014</v>
      </c>
      <c r="J6">
        <f t="shared" ref="J6" si="9">2^(-I6)</f>
        <v>0.64673652713418772</v>
      </c>
      <c r="L6" s="13"/>
    </row>
    <row r="7" spans="1:18" x14ac:dyDescent="0.3">
      <c r="B7" s="1"/>
      <c r="C7">
        <v>2</v>
      </c>
      <c r="D7" s="5">
        <v>29.67</v>
      </c>
      <c r="F7" s="12">
        <v>15.61</v>
      </c>
      <c r="L7" s="13"/>
    </row>
    <row r="8" spans="1:18" x14ac:dyDescent="0.3">
      <c r="A8" s="1" t="s">
        <v>7</v>
      </c>
      <c r="B8" s="1" t="s">
        <v>2</v>
      </c>
      <c r="C8">
        <v>1</v>
      </c>
      <c r="D8" s="5">
        <v>29.310000000000002</v>
      </c>
      <c r="E8">
        <f t="shared" ref="E8" si="10">AVERAGE(D8:D9)</f>
        <v>29.270000000000003</v>
      </c>
      <c r="F8" s="12">
        <v>15.61</v>
      </c>
      <c r="G8">
        <f t="shared" ref="G8" si="11">AVERAGE(F8:F9)</f>
        <v>15.465</v>
      </c>
      <c r="H8">
        <f t="shared" ref="H8" si="12">E8-G8</f>
        <v>13.805000000000003</v>
      </c>
      <c r="I8">
        <f t="shared" ref="I8" si="13">H8-AVERAGE($H$10:$H$17)</f>
        <v>0.23375000000000412</v>
      </c>
      <c r="J8">
        <f t="shared" ref="J8" si="14">2^(-I8)</f>
        <v>0.85042151411526812</v>
      </c>
      <c r="L8" s="13"/>
    </row>
    <row r="9" spans="1:18" x14ac:dyDescent="0.3">
      <c r="B9" s="1"/>
      <c r="C9">
        <v>2</v>
      </c>
      <c r="D9" s="5">
        <v>29.23</v>
      </c>
      <c r="F9" s="12">
        <v>15.32</v>
      </c>
      <c r="L9" s="13"/>
    </row>
    <row r="10" spans="1:18" x14ac:dyDescent="0.3">
      <c r="A10" s="1" t="s">
        <v>8</v>
      </c>
      <c r="B10" s="1" t="s">
        <v>3</v>
      </c>
      <c r="C10">
        <v>1</v>
      </c>
      <c r="D10" s="5">
        <v>29.96</v>
      </c>
      <c r="E10">
        <f t="shared" ref="E10" si="15">AVERAGE(D10:D11)</f>
        <v>29.83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13.725000000000001</v>
      </c>
      <c r="I10">
        <f t="shared" ref="I10" si="18">H10-AVERAGE($H$10:$H$17)</f>
        <v>0.15375000000000227</v>
      </c>
      <c r="J10">
        <f t="shared" ref="J10" si="19">2^(-I10)</f>
        <v>0.89891088250136419</v>
      </c>
      <c r="L10" s="13"/>
    </row>
    <row r="11" spans="1:18" x14ac:dyDescent="0.3">
      <c r="B11" s="1"/>
      <c r="C11">
        <v>2</v>
      </c>
      <c r="D11" s="5">
        <v>29.7</v>
      </c>
      <c r="F11" s="12">
        <v>16.059999999999999</v>
      </c>
      <c r="L11" s="13"/>
    </row>
    <row r="12" spans="1:18" x14ac:dyDescent="0.3">
      <c r="A12" s="1" t="s">
        <v>8</v>
      </c>
      <c r="B12" s="1" t="s">
        <v>4</v>
      </c>
      <c r="C12">
        <v>1</v>
      </c>
      <c r="D12" s="5">
        <v>29.56</v>
      </c>
      <c r="E12">
        <f t="shared" ref="E12" si="20">AVERAGE(D12:D13)</f>
        <v>29.564999999999998</v>
      </c>
      <c r="F12" s="12">
        <v>15.99</v>
      </c>
      <c r="G12">
        <f t="shared" ref="G12" si="21">AVERAGE(F12:F13)</f>
        <v>16.059999999999999</v>
      </c>
      <c r="H12">
        <f t="shared" ref="H12" si="22">E12-G12</f>
        <v>13.504999999999999</v>
      </c>
      <c r="I12">
        <f t="shared" ref="I12" si="23">H12-AVERAGE($H$10:$H$17)</f>
        <v>-6.6250000000000142E-2</v>
      </c>
      <c r="J12">
        <f t="shared" ref="J12" si="24">2^(-I12)</f>
        <v>1.0469916960913404</v>
      </c>
      <c r="L12" s="13"/>
    </row>
    <row r="13" spans="1:18" x14ac:dyDescent="0.3">
      <c r="B13" s="1"/>
      <c r="C13">
        <v>2</v>
      </c>
      <c r="D13" s="5">
        <v>29.57</v>
      </c>
      <c r="F13" s="12">
        <v>16.13</v>
      </c>
      <c r="L13" s="13"/>
    </row>
    <row r="14" spans="1:18" x14ac:dyDescent="0.3">
      <c r="A14" s="1" t="s">
        <v>8</v>
      </c>
      <c r="B14" s="1" t="s">
        <v>5</v>
      </c>
      <c r="C14">
        <v>1</v>
      </c>
      <c r="D14" s="5">
        <v>29.77</v>
      </c>
      <c r="E14">
        <f t="shared" ref="E14" si="25">AVERAGE(D14:D15)</f>
        <v>29.68</v>
      </c>
      <c r="F14" s="12">
        <v>16.11</v>
      </c>
      <c r="G14">
        <f t="shared" ref="G14" si="26">AVERAGE(F14:F15)</f>
        <v>16.09</v>
      </c>
      <c r="H14">
        <f t="shared" ref="H14" si="27">E14-G14</f>
        <v>13.59</v>
      </c>
      <c r="I14">
        <f t="shared" ref="I14" si="28">H14-AVERAGE($H$10:$H$17)</f>
        <v>1.8750000000000711E-2</v>
      </c>
      <c r="J14">
        <f t="shared" ref="J14" si="29">2^(-I14)</f>
        <v>0.9870875803097241</v>
      </c>
    </row>
    <row r="15" spans="1:18" x14ac:dyDescent="0.3">
      <c r="B15" s="1"/>
      <c r="C15">
        <v>2</v>
      </c>
      <c r="D15" s="5">
        <v>29.59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5">
        <v>29.77</v>
      </c>
      <c r="E16">
        <f t="shared" ref="E16" si="30">AVERAGE(D16:D17)</f>
        <v>29.704999999999998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13.464999999999996</v>
      </c>
      <c r="I16">
        <f t="shared" ref="I16" si="33">H16-AVERAGE($H$10:$H$17)</f>
        <v>-0.10625000000000284</v>
      </c>
      <c r="J16">
        <f t="shared" ref="J16" si="34">2^(-I16)</f>
        <v>1.0764266391455954</v>
      </c>
    </row>
    <row r="17" spans="3:6" x14ac:dyDescent="0.3">
      <c r="C17">
        <v>2</v>
      </c>
      <c r="D17" s="5">
        <v>29.64</v>
      </c>
      <c r="F17" s="12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topLeftCell="K1" workbookViewId="0">
      <selection activeCell="J2" sqref="J2:J16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24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6">
        <v>28.11</v>
      </c>
      <c r="E2">
        <f>AVERAGE(D2:D3)</f>
        <v>28.009999999999998</v>
      </c>
      <c r="F2" s="12">
        <v>15.42</v>
      </c>
      <c r="G2">
        <f>AVERAGE(F2:F3)</f>
        <v>15.29</v>
      </c>
      <c r="H2">
        <f>E2-G2</f>
        <v>12.719999999999999</v>
      </c>
      <c r="I2">
        <f>H2-AVERAGE($H$10:$H$17)</f>
        <v>1.5075000000000003</v>
      </c>
      <c r="J2">
        <f>2^(-I2)</f>
        <v>0.35172017578168707</v>
      </c>
      <c r="N2" t="s">
        <v>7</v>
      </c>
      <c r="O2">
        <f>AVERAGE(J2:J9)</f>
        <v>0.40789337527101222</v>
      </c>
      <c r="P2">
        <f>STDEV(J2:J9)</f>
        <v>0.15495233075621143</v>
      </c>
      <c r="R2">
        <f>TTEST(J2:J9,J10:J17,2,2)</f>
        <v>1.396346545136113E-2</v>
      </c>
    </row>
    <row r="3" spans="1:18" x14ac:dyDescent="0.3">
      <c r="B3" s="1"/>
      <c r="C3">
        <v>2</v>
      </c>
      <c r="D3" s="6">
        <v>27.91</v>
      </c>
      <c r="F3" s="12">
        <v>15.16</v>
      </c>
      <c r="N3" t="s">
        <v>8</v>
      </c>
      <c r="O3">
        <f>AVERAGE(J10:J17)</f>
        <v>1.0373339862250279</v>
      </c>
      <c r="P3">
        <f>STDEV(J10:J17)</f>
        <v>0.33265395028730976</v>
      </c>
    </row>
    <row r="4" spans="1:18" x14ac:dyDescent="0.3">
      <c r="A4" s="1" t="s">
        <v>7</v>
      </c>
      <c r="B4" s="1" t="s">
        <v>0</v>
      </c>
      <c r="C4">
        <v>1</v>
      </c>
      <c r="D4" s="6">
        <v>28.02</v>
      </c>
      <c r="E4">
        <f t="shared" ref="E4" si="0">AVERAGE(D4:D5)</f>
        <v>28.11</v>
      </c>
      <c r="F4" s="12">
        <v>15.42</v>
      </c>
      <c r="G4">
        <f t="shared" ref="G4" si="1">AVERAGE(F4:F5)</f>
        <v>15.33</v>
      </c>
      <c r="H4">
        <f t="shared" ref="H4" si="2">E4-G4</f>
        <v>12.78</v>
      </c>
      <c r="I4">
        <f t="shared" ref="I4" si="3">H4-AVERAGE($H$10:$H$17)</f>
        <v>1.5675000000000008</v>
      </c>
      <c r="J4">
        <f t="shared" ref="J4" si="4">2^(-I4)</f>
        <v>0.33739254467014701</v>
      </c>
    </row>
    <row r="5" spans="1:18" x14ac:dyDescent="0.3">
      <c r="B5" s="1"/>
      <c r="C5">
        <v>2</v>
      </c>
      <c r="D5" s="6">
        <v>28.2</v>
      </c>
      <c r="F5" s="12">
        <v>15.24</v>
      </c>
    </row>
    <row r="6" spans="1:18" x14ac:dyDescent="0.3">
      <c r="A6" s="1" t="s">
        <v>7</v>
      </c>
      <c r="B6" s="1" t="s">
        <v>1</v>
      </c>
      <c r="C6">
        <v>1</v>
      </c>
      <c r="D6" s="6">
        <v>28.54</v>
      </c>
      <c r="E6">
        <f t="shared" ref="E6" si="5">AVERAGE(D6:D7)</f>
        <v>28.515000000000001</v>
      </c>
      <c r="F6" s="12">
        <v>15.56</v>
      </c>
      <c r="G6">
        <f t="shared" ref="G6" si="6">AVERAGE(F6:F7)</f>
        <v>15.585000000000001</v>
      </c>
      <c r="H6">
        <f t="shared" ref="H6" si="7">E6-G6</f>
        <v>12.93</v>
      </c>
      <c r="I6">
        <f t="shared" ref="I6" si="8">H6-AVERAGE($H$10:$H$17)</f>
        <v>1.7175000000000011</v>
      </c>
      <c r="J6">
        <f t="shared" ref="J6" si="9">2^(-I6)</f>
        <v>0.30407518696541513</v>
      </c>
    </row>
    <row r="7" spans="1:18" x14ac:dyDescent="0.3">
      <c r="B7" s="1"/>
      <c r="C7">
        <v>2</v>
      </c>
      <c r="D7" s="6">
        <v>28.49</v>
      </c>
      <c r="F7" s="12">
        <v>15.61</v>
      </c>
    </row>
    <row r="8" spans="1:18" x14ac:dyDescent="0.3">
      <c r="A8" s="1" t="s">
        <v>7</v>
      </c>
      <c r="B8" s="1" t="s">
        <v>2</v>
      </c>
      <c r="C8">
        <v>1</v>
      </c>
      <c r="D8" s="6">
        <v>27.33</v>
      </c>
      <c r="E8">
        <f t="shared" ref="E8" si="10">AVERAGE(D8:D9)</f>
        <v>27.324999999999999</v>
      </c>
      <c r="F8" s="12">
        <v>15.61</v>
      </c>
      <c r="G8">
        <f t="shared" ref="G8" si="11">AVERAGE(F8:F9)</f>
        <v>15.465</v>
      </c>
      <c r="H8">
        <f t="shared" ref="H8" si="12">E8-G8</f>
        <v>11.86</v>
      </c>
      <c r="I8">
        <f t="shared" ref="I8" si="13">H8-AVERAGE($H$10:$H$17)</f>
        <v>0.64750000000000085</v>
      </c>
      <c r="J8">
        <f t="shared" ref="J8" si="14">2^(-I8)</f>
        <v>0.63838559366679959</v>
      </c>
    </row>
    <row r="9" spans="1:18" x14ac:dyDescent="0.3">
      <c r="B9" s="1"/>
      <c r="C9">
        <v>2</v>
      </c>
      <c r="D9" s="6">
        <v>27.32</v>
      </c>
      <c r="F9" s="12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6">
        <v>26.77</v>
      </c>
      <c r="E10">
        <f t="shared" ref="E10" si="15">AVERAGE(D10:D11)</f>
        <v>26.744999999999997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10.64</v>
      </c>
      <c r="I10">
        <f t="shared" ref="I10" si="18">H10-AVERAGE($H$10:$H$17)</f>
        <v>-0.57249999999999801</v>
      </c>
      <c r="J10">
        <f t="shared" ref="J10" si="19">2^(-I10)</f>
        <v>1.4870982841226505</v>
      </c>
    </row>
    <row r="11" spans="1:18" x14ac:dyDescent="0.3">
      <c r="B11" s="1"/>
      <c r="C11">
        <v>2</v>
      </c>
      <c r="D11" s="6">
        <v>26.72</v>
      </c>
      <c r="F11" s="12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6">
        <v>27.71</v>
      </c>
      <c r="E12">
        <f t="shared" ref="E12" si="20">AVERAGE(D12:D13)</f>
        <v>27.715</v>
      </c>
      <c r="F12" s="12">
        <v>15.99</v>
      </c>
      <c r="G12">
        <f t="shared" ref="G12" si="21">AVERAGE(F12:F13)</f>
        <v>16.059999999999999</v>
      </c>
      <c r="H12">
        <f t="shared" ref="H12" si="22">E12-G12</f>
        <v>11.655000000000001</v>
      </c>
      <c r="I12">
        <f t="shared" ref="I12" si="23">H12-AVERAGE($H$10:$H$17)</f>
        <v>0.44250000000000256</v>
      </c>
      <c r="J12">
        <f t="shared" ref="J12" si="24">2^(-I12)</f>
        <v>0.73585835781280662</v>
      </c>
    </row>
    <row r="13" spans="1:18" x14ac:dyDescent="0.3">
      <c r="B13" s="1"/>
      <c r="C13">
        <v>2</v>
      </c>
      <c r="D13" s="6">
        <v>27.72</v>
      </c>
      <c r="F13" s="12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6">
        <v>27.61</v>
      </c>
      <c r="E14">
        <f t="shared" ref="E14" si="25">AVERAGE(D14:D15)</f>
        <v>27.545000000000002</v>
      </c>
      <c r="F14" s="12">
        <v>16.11</v>
      </c>
      <c r="G14">
        <f t="shared" ref="G14" si="26">AVERAGE(F14:F15)</f>
        <v>16.09</v>
      </c>
      <c r="H14">
        <f t="shared" ref="H14" si="27">E14-G14</f>
        <v>11.455000000000002</v>
      </c>
      <c r="I14">
        <f t="shared" ref="I14" si="28">H14-AVERAGE($H$10:$H$17)</f>
        <v>0.24250000000000327</v>
      </c>
      <c r="J14">
        <f t="shared" ref="J14" si="29">2^(-I14)</f>
        <v>0.84527928513039008</v>
      </c>
    </row>
    <row r="15" spans="1:18" x14ac:dyDescent="0.3">
      <c r="B15" s="1"/>
      <c r="C15">
        <v>2</v>
      </c>
      <c r="D15" s="6">
        <v>27.48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6">
        <v>27.33</v>
      </c>
      <c r="E16">
        <f t="shared" ref="E16" si="30">AVERAGE(D16:D17)</f>
        <v>27.34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11.099999999999998</v>
      </c>
      <c r="I16">
        <f t="shared" ref="I16" si="33">H16-AVERAGE($H$10:$H$17)</f>
        <v>-0.11250000000000071</v>
      </c>
      <c r="J16">
        <f t="shared" ref="J16" si="34">2^(-I16)</f>
        <v>1.0811000178342642</v>
      </c>
    </row>
    <row r="17" spans="3:6" x14ac:dyDescent="0.3">
      <c r="C17">
        <v>2</v>
      </c>
      <c r="D17" s="6">
        <v>27.35</v>
      </c>
      <c r="F17" s="12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J2" sqref="J2:J16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25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7">
        <v>27.73</v>
      </c>
      <c r="E2">
        <f>AVERAGE(D2:D3)</f>
        <v>27.634999999999998</v>
      </c>
      <c r="F2" s="12">
        <v>15.42</v>
      </c>
      <c r="G2">
        <f>AVERAGE(F2:F3)</f>
        <v>15.29</v>
      </c>
      <c r="H2">
        <f>E2-G2</f>
        <v>12.344999999999999</v>
      </c>
      <c r="I2">
        <f>H2-AVERAGE($H$10:$H$17)</f>
        <v>0.1137499999999978</v>
      </c>
      <c r="J2">
        <f>2^(-I2)</f>
        <v>0.92418270723126206</v>
      </c>
      <c r="N2" t="s">
        <v>7</v>
      </c>
      <c r="O2">
        <f>AVERAGE(J2:J9)</f>
        <v>0.91501917107787112</v>
      </c>
      <c r="P2">
        <f>STDEV(J2:J9)</f>
        <v>8.0129856987185291E-2</v>
      </c>
      <c r="R2">
        <f>TTEST(J2:J9,J10:J17,2,2)</f>
        <v>0.48048963559690561</v>
      </c>
    </row>
    <row r="3" spans="1:18" x14ac:dyDescent="0.3">
      <c r="B3" s="1"/>
      <c r="C3">
        <v>2</v>
      </c>
      <c r="D3" s="7">
        <v>27.54</v>
      </c>
      <c r="F3" s="12">
        <v>15.16</v>
      </c>
      <c r="N3" t="s">
        <v>8</v>
      </c>
      <c r="O3">
        <f>AVERAGE(J10:J17)</f>
        <v>1.0665432597887758</v>
      </c>
      <c r="P3">
        <f>STDEV(J10:J17)</f>
        <v>0.39493272412014874</v>
      </c>
    </row>
    <row r="4" spans="1:18" x14ac:dyDescent="0.3">
      <c r="A4" s="1" t="s">
        <v>7</v>
      </c>
      <c r="B4" s="1" t="s">
        <v>0</v>
      </c>
      <c r="C4">
        <v>1</v>
      </c>
      <c r="D4" s="7">
        <v>27.57</v>
      </c>
      <c r="E4">
        <f t="shared" ref="E4" si="0">AVERAGE(D4:D5)</f>
        <v>27.61</v>
      </c>
      <c r="F4" s="12">
        <v>15.42</v>
      </c>
      <c r="G4">
        <f t="shared" ref="G4" si="1">AVERAGE(F4:F5)</f>
        <v>15.33</v>
      </c>
      <c r="H4">
        <f t="shared" ref="H4" si="2">E4-G4</f>
        <v>12.28</v>
      </c>
      <c r="I4">
        <f t="shared" ref="I4" si="3">H4-AVERAGE($H$10:$H$17)</f>
        <v>4.8749999999998295E-2</v>
      </c>
      <c r="J4">
        <f t="shared" ref="J4" si="4">2^(-I4)</f>
        <v>0.96677361165131126</v>
      </c>
    </row>
    <row r="5" spans="1:18" x14ac:dyDescent="0.3">
      <c r="B5" s="1"/>
      <c r="C5">
        <v>2</v>
      </c>
      <c r="D5" s="7">
        <v>27.65</v>
      </c>
      <c r="F5" s="12">
        <v>15.24</v>
      </c>
    </row>
    <row r="6" spans="1:18" x14ac:dyDescent="0.3">
      <c r="A6" s="1" t="s">
        <v>7</v>
      </c>
      <c r="B6" s="1" t="s">
        <v>1</v>
      </c>
      <c r="C6">
        <v>1</v>
      </c>
      <c r="D6" s="7">
        <v>27.84</v>
      </c>
      <c r="E6">
        <f t="shared" ref="E6" si="5">AVERAGE(D6:D7)</f>
        <v>27.86</v>
      </c>
      <c r="F6" s="12">
        <v>15.56</v>
      </c>
      <c r="G6">
        <f t="shared" ref="G6" si="6">AVERAGE(F6:F7)</f>
        <v>15.585000000000001</v>
      </c>
      <c r="H6">
        <f t="shared" ref="H6" si="7">E6-G6</f>
        <v>12.274999999999999</v>
      </c>
      <c r="I6">
        <f t="shared" ref="I6" si="8">H6-AVERAGE($H$10:$H$17)</f>
        <v>4.3749999999997513E-2</v>
      </c>
      <c r="J6">
        <f t="shared" ref="J6" si="9">2^(-I6)</f>
        <v>0.97013000649658887</v>
      </c>
    </row>
    <row r="7" spans="1:18" x14ac:dyDescent="0.3">
      <c r="B7" s="1"/>
      <c r="C7">
        <v>2</v>
      </c>
      <c r="D7" s="7">
        <v>27.88</v>
      </c>
      <c r="F7" s="12">
        <v>15.61</v>
      </c>
    </row>
    <row r="8" spans="1:18" x14ac:dyDescent="0.3">
      <c r="A8" s="1" t="s">
        <v>7</v>
      </c>
      <c r="B8" s="1" t="s">
        <v>2</v>
      </c>
      <c r="C8">
        <v>1</v>
      </c>
      <c r="D8" s="7">
        <v>27.93</v>
      </c>
      <c r="E8">
        <f t="shared" ref="E8" si="10">AVERAGE(D8:D9)</f>
        <v>28.02</v>
      </c>
      <c r="F8" s="12">
        <v>15.61</v>
      </c>
      <c r="G8">
        <f t="shared" ref="G8" si="11">AVERAGE(F8:F9)</f>
        <v>15.465</v>
      </c>
      <c r="H8">
        <f t="shared" ref="H8" si="12">E8-G8</f>
        <v>12.555</v>
      </c>
      <c r="I8">
        <f t="shared" ref="I8" si="13">H8-AVERAGE($H$10:$H$17)</f>
        <v>0.32374999999999865</v>
      </c>
      <c r="J8">
        <f t="shared" ref="J8" si="14">2^(-I8)</f>
        <v>0.79899035893232229</v>
      </c>
    </row>
    <row r="9" spans="1:18" x14ac:dyDescent="0.3">
      <c r="B9" s="1"/>
      <c r="C9">
        <v>2</v>
      </c>
      <c r="D9" s="7">
        <v>28.11</v>
      </c>
      <c r="F9" s="12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7">
        <v>29.34</v>
      </c>
      <c r="E10">
        <f t="shared" ref="E10" si="15">AVERAGE(D10:D11)</f>
        <v>29.240000000000002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13.135000000000005</v>
      </c>
      <c r="I10">
        <f t="shared" ref="I10" si="18">H10-AVERAGE($H$10:$H$17)</f>
        <v>0.90375000000000405</v>
      </c>
      <c r="J10">
        <f t="shared" ref="J10" si="19">2^(-I10)</f>
        <v>0.53449560861199807</v>
      </c>
    </row>
    <row r="11" spans="1:18" x14ac:dyDescent="0.3">
      <c r="B11" s="1"/>
      <c r="C11">
        <v>2</v>
      </c>
      <c r="D11" s="7">
        <v>29.14</v>
      </c>
      <c r="F11" s="12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7">
        <v>28.09</v>
      </c>
      <c r="E12">
        <f t="shared" ref="E12" si="20">AVERAGE(D12:D13)</f>
        <v>28.05</v>
      </c>
      <c r="F12" s="12">
        <v>15.99</v>
      </c>
      <c r="G12">
        <f t="shared" ref="G12" si="21">AVERAGE(F12:F13)</f>
        <v>16.059999999999999</v>
      </c>
      <c r="H12">
        <f t="shared" ref="H12" si="22">E12-G12</f>
        <v>11.990000000000002</v>
      </c>
      <c r="I12">
        <f t="shared" ref="I12" si="23">H12-AVERAGE($H$10:$H$17)</f>
        <v>-0.24124999999999908</v>
      </c>
      <c r="J12">
        <f t="shared" ref="J12" si="24">2^(-I12)</f>
        <v>1.1820163570147211</v>
      </c>
    </row>
    <row r="13" spans="1:18" x14ac:dyDescent="0.3">
      <c r="B13" s="1"/>
      <c r="C13">
        <v>2</v>
      </c>
      <c r="D13" s="7">
        <v>28.01</v>
      </c>
      <c r="F13" s="12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7">
        <v>28.28</v>
      </c>
      <c r="E14">
        <f t="shared" ref="E14" si="25">AVERAGE(D14:D15)</f>
        <v>28.225000000000001</v>
      </c>
      <c r="F14" s="12">
        <v>16.11</v>
      </c>
      <c r="G14">
        <f t="shared" ref="G14" si="26">AVERAGE(F14:F15)</f>
        <v>16.09</v>
      </c>
      <c r="H14">
        <f t="shared" ref="H14" si="27">E14-G14</f>
        <v>12.135000000000002</v>
      </c>
      <c r="I14">
        <f t="shared" ref="I14" si="28">H14-AVERAGE($H$10:$H$17)</f>
        <v>-9.6249999999999503E-2</v>
      </c>
      <c r="J14">
        <f t="shared" ref="J14" si="29">2^(-I14)</f>
        <v>1.0689912172239986</v>
      </c>
    </row>
    <row r="15" spans="1:18" x14ac:dyDescent="0.3">
      <c r="B15" s="1"/>
      <c r="C15">
        <v>2</v>
      </c>
      <c r="D15" s="7">
        <v>28.17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7">
        <v>27.96</v>
      </c>
      <c r="E16">
        <f t="shared" ref="E16" si="30">AVERAGE(D16:D17)</f>
        <v>27.905000000000001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11.664999999999999</v>
      </c>
      <c r="I16">
        <f t="shared" ref="I16" si="33">H16-AVERAGE($H$10:$H$17)</f>
        <v>-0.56625000000000192</v>
      </c>
      <c r="J16">
        <f t="shared" ref="J16" si="34">2^(-I16)</f>
        <v>1.4806698563043852</v>
      </c>
    </row>
    <row r="17" spans="3:6" x14ac:dyDescent="0.3">
      <c r="C17">
        <v>2</v>
      </c>
      <c r="D17" s="7">
        <v>27.85</v>
      </c>
      <c r="F17" s="12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J2" sqref="J2:J17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26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8">
        <v>22.94</v>
      </c>
      <c r="E2">
        <f>AVERAGE(D2:D3)</f>
        <v>22.97</v>
      </c>
      <c r="F2" s="12">
        <v>15.42</v>
      </c>
      <c r="G2">
        <f>AVERAGE(F2:F3)</f>
        <v>15.29</v>
      </c>
      <c r="H2">
        <f>E2-G2</f>
        <v>7.68</v>
      </c>
      <c r="I2">
        <f>H2-AVERAGE($H$10:$H$17)</f>
        <v>1.0525000000000002</v>
      </c>
      <c r="J2">
        <f>2^(-I2)</f>
        <v>0.48213196912597533</v>
      </c>
      <c r="N2" t="s">
        <v>7</v>
      </c>
      <c r="O2">
        <f>AVERAGE(J2:J9)</f>
        <v>0.58490306028478922</v>
      </c>
      <c r="P2">
        <f>STDEV(J2:J9)</f>
        <v>7.7793640253184082E-2</v>
      </c>
      <c r="R2">
        <f>TTEST(J2:J9,J10:J17,2,2)</f>
        <v>8.9523489270650972E-3</v>
      </c>
    </row>
    <row r="3" spans="1:18" x14ac:dyDescent="0.3">
      <c r="B3" s="1"/>
      <c r="C3">
        <v>2</v>
      </c>
      <c r="D3" s="8">
        <v>23</v>
      </c>
      <c r="F3" s="12">
        <v>15.16</v>
      </c>
      <c r="N3" t="s">
        <v>8</v>
      </c>
      <c r="O3">
        <f>AVERAGE(J10:J17)</f>
        <v>1.0159263794802558</v>
      </c>
      <c r="P3">
        <f>STDEV(J10:J17)</f>
        <v>0.21300504183974511</v>
      </c>
    </row>
    <row r="4" spans="1:18" x14ac:dyDescent="0.3">
      <c r="A4" s="1" t="s">
        <v>7</v>
      </c>
      <c r="B4" s="1" t="s">
        <v>0</v>
      </c>
      <c r="C4">
        <v>1</v>
      </c>
      <c r="D4" s="8">
        <v>22.77</v>
      </c>
      <c r="E4">
        <f t="shared" ref="E4" si="0">AVERAGE(D4:D5)</f>
        <v>22.754999999999999</v>
      </c>
      <c r="F4" s="12">
        <v>15.42</v>
      </c>
      <c r="G4">
        <f t="shared" ref="G4" si="1">AVERAGE(F4:F5)</f>
        <v>15.33</v>
      </c>
      <c r="H4">
        <f t="shared" ref="H4" si="2">E4-G4</f>
        <v>7.4249999999999989</v>
      </c>
      <c r="I4">
        <f t="shared" ref="I4" si="3">H4-AVERAGE($H$10:$H$17)</f>
        <v>0.79749999999999943</v>
      </c>
      <c r="J4">
        <f t="shared" ref="J4" si="4">2^(-I4)</f>
        <v>0.57534531161629321</v>
      </c>
    </row>
    <row r="5" spans="1:18" x14ac:dyDescent="0.3">
      <c r="B5" s="1"/>
      <c r="C5">
        <v>2</v>
      </c>
      <c r="D5" s="8">
        <v>22.74</v>
      </c>
      <c r="F5" s="12">
        <v>15.24</v>
      </c>
    </row>
    <row r="6" spans="1:18" x14ac:dyDescent="0.3">
      <c r="A6" s="1" t="s">
        <v>7</v>
      </c>
      <c r="B6" s="1" t="s">
        <v>1</v>
      </c>
      <c r="C6">
        <v>1</v>
      </c>
      <c r="D6" s="8">
        <v>22.76</v>
      </c>
      <c r="E6">
        <f t="shared" ref="E6" si="5">AVERAGE(D6:D7)</f>
        <v>22.8</v>
      </c>
      <c r="F6" s="12">
        <v>15.56</v>
      </c>
      <c r="G6">
        <f t="shared" ref="G6" si="6">AVERAGE(F6:F7)</f>
        <v>15.585000000000001</v>
      </c>
      <c r="H6">
        <f t="shared" ref="H6" si="7">E6-G6</f>
        <v>7.2149999999999999</v>
      </c>
      <c r="I6">
        <f t="shared" ref="I6" si="8">H6-AVERAGE($H$10:$H$17)</f>
        <v>0.58750000000000036</v>
      </c>
      <c r="J6">
        <f t="shared" ref="J6" si="9">2^(-I6)</f>
        <v>0.66549512361187146</v>
      </c>
    </row>
    <row r="7" spans="1:18" x14ac:dyDescent="0.3">
      <c r="B7" s="1"/>
      <c r="C7">
        <v>2</v>
      </c>
      <c r="D7" s="8">
        <v>22.84</v>
      </c>
      <c r="F7" s="12">
        <v>15.61</v>
      </c>
    </row>
    <row r="8" spans="1:18" x14ac:dyDescent="0.3">
      <c r="A8" s="1" t="s">
        <v>7</v>
      </c>
      <c r="B8" s="1" t="s">
        <v>2</v>
      </c>
      <c r="C8">
        <v>1</v>
      </c>
      <c r="D8" s="8">
        <v>22.76</v>
      </c>
      <c r="E8">
        <f t="shared" ref="E8" si="10">AVERAGE(D8:D9)</f>
        <v>22.79</v>
      </c>
      <c r="F8" s="12">
        <v>15.61</v>
      </c>
      <c r="G8">
        <f t="shared" ref="G8" si="11">AVERAGE(F8:F9)</f>
        <v>15.465</v>
      </c>
      <c r="H8">
        <f t="shared" ref="H8" si="12">E8-G8</f>
        <v>7.3249999999999993</v>
      </c>
      <c r="I8">
        <f t="shared" ref="I8" si="13">H8-AVERAGE($H$10:$H$17)</f>
        <v>0.69749999999999979</v>
      </c>
      <c r="J8">
        <f t="shared" ref="J8" si="14">2^(-I8)</f>
        <v>0.61663983678501699</v>
      </c>
    </row>
    <row r="9" spans="1:18" x14ac:dyDescent="0.3">
      <c r="B9" s="1"/>
      <c r="C9">
        <v>2</v>
      </c>
      <c r="D9" s="8">
        <v>22.82</v>
      </c>
      <c r="F9" s="12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8">
        <v>23.04</v>
      </c>
      <c r="E10">
        <f t="shared" ref="E10" si="15">AVERAGE(D10:D11)</f>
        <v>23.049999999999997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6.9450000000000003</v>
      </c>
      <c r="I10">
        <f t="shared" ref="I10" si="18">H10-AVERAGE($H$10:$H$17)</f>
        <v>0.31750000000000078</v>
      </c>
      <c r="J10">
        <f t="shared" ref="J10" si="19">2^(-I10)</f>
        <v>0.8024592293412246</v>
      </c>
    </row>
    <row r="11" spans="1:18" x14ac:dyDescent="0.3">
      <c r="B11" s="1"/>
      <c r="C11">
        <v>2</v>
      </c>
      <c r="D11" s="8">
        <v>23.06</v>
      </c>
      <c r="F11" s="12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8">
        <v>22.74</v>
      </c>
      <c r="E12">
        <f t="shared" ref="E12" si="20">AVERAGE(D12:D13)</f>
        <v>22.77</v>
      </c>
      <c r="F12" s="12">
        <v>15.99</v>
      </c>
      <c r="G12">
        <f t="shared" ref="G12" si="21">AVERAGE(F12:F13)</f>
        <v>16.059999999999999</v>
      </c>
      <c r="H12">
        <f t="shared" ref="H12" si="22">E12-G12</f>
        <v>6.7100000000000009</v>
      </c>
      <c r="I12">
        <f t="shared" ref="I12" si="23">H12-AVERAGE($H$10:$H$17)</f>
        <v>8.250000000000135E-2</v>
      </c>
      <c r="J12">
        <f t="shared" ref="J12" si="24">2^(-I12)</f>
        <v>0.94441967335506671</v>
      </c>
    </row>
    <row r="13" spans="1:18" x14ac:dyDescent="0.3">
      <c r="B13" s="1"/>
      <c r="C13">
        <v>2</v>
      </c>
      <c r="D13" s="8">
        <v>22.8</v>
      </c>
      <c r="F13" s="12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8">
        <v>22.68</v>
      </c>
      <c r="E14">
        <f t="shared" ref="E14" si="25">AVERAGE(D14:D15)</f>
        <v>22.704999999999998</v>
      </c>
      <c r="F14" s="12">
        <v>16.11</v>
      </c>
      <c r="G14">
        <f t="shared" ref="G14" si="26">AVERAGE(F14:F15)</f>
        <v>16.09</v>
      </c>
      <c r="H14">
        <f t="shared" ref="H14" si="27">E14-G14</f>
        <v>6.6149999999999984</v>
      </c>
      <c r="I14">
        <f t="shared" ref="I14" si="28">H14-AVERAGE($H$10:$H$17)</f>
        <v>-1.2500000000001066E-2</v>
      </c>
      <c r="J14">
        <f t="shared" ref="J14" si="29">2^(-I14)</f>
        <v>1.0087019837903997</v>
      </c>
    </row>
    <row r="15" spans="1:18" x14ac:dyDescent="0.3">
      <c r="B15" s="1"/>
      <c r="C15">
        <v>2</v>
      </c>
      <c r="D15" s="8">
        <v>22.73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8">
        <v>22.43</v>
      </c>
      <c r="E16">
        <f t="shared" ref="E16" si="30">AVERAGE(D16:D17)</f>
        <v>22.48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6.2399999999999984</v>
      </c>
      <c r="I16">
        <f t="shared" ref="I16" si="33">H16-AVERAGE($H$10:$H$17)</f>
        <v>-0.38750000000000107</v>
      </c>
      <c r="J16">
        <f t="shared" ref="J16" si="34">2^(-I16)</f>
        <v>1.308124631434332</v>
      </c>
    </row>
    <row r="17" spans="3:6" x14ac:dyDescent="0.3">
      <c r="C17">
        <v>2</v>
      </c>
      <c r="D17" s="8">
        <v>22.53</v>
      </c>
      <c r="F17" s="12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I40" sqref="I40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27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13">
        <v>24.13</v>
      </c>
      <c r="E2">
        <f>AVERAGE(D2:D3)</f>
        <v>24.07</v>
      </c>
      <c r="F2" s="12">
        <v>15.42</v>
      </c>
      <c r="G2">
        <f>AVERAGE(F2:F3)</f>
        <v>15.29</v>
      </c>
      <c r="H2">
        <f>E2-G2</f>
        <v>8.7800000000000011</v>
      </c>
      <c r="I2">
        <f>H2-AVERAGE($H$10:$H$17)</f>
        <v>0.55625000000000036</v>
      </c>
      <c r="J2">
        <f>2^(-I2)</f>
        <v>0.68006756926219036</v>
      </c>
      <c r="N2" t="s">
        <v>7</v>
      </c>
      <c r="O2">
        <f>AVERAGE(J2:J9)</f>
        <v>0.75403130624652692</v>
      </c>
      <c r="P2">
        <f>STDEV(J2:J9)</f>
        <v>8.3161506850852218E-2</v>
      </c>
      <c r="R2">
        <f>TTEST(J2:J9,J10:J17,2,2)</f>
        <v>1.8852837990305734E-2</v>
      </c>
    </row>
    <row r="3" spans="1:18" x14ac:dyDescent="0.3">
      <c r="B3" s="1"/>
      <c r="C3">
        <v>2</v>
      </c>
      <c r="D3" s="13">
        <v>24.01</v>
      </c>
      <c r="F3" s="12">
        <v>15.16</v>
      </c>
      <c r="N3" t="s">
        <v>8</v>
      </c>
      <c r="O3">
        <f>AVERAGE(J10:J17)</f>
        <v>1.0066996005923938</v>
      </c>
      <c r="P3">
        <f>STDEV(J10:J17)</f>
        <v>0.13486909590171023</v>
      </c>
    </row>
    <row r="4" spans="1:18" x14ac:dyDescent="0.3">
      <c r="A4" s="1" t="s">
        <v>7</v>
      </c>
      <c r="B4" s="1" t="s">
        <v>0</v>
      </c>
      <c r="C4">
        <v>1</v>
      </c>
      <c r="D4" s="13">
        <v>24.12</v>
      </c>
      <c r="E4">
        <f t="shared" ref="E4" si="0">AVERAGE(D4:D5)</f>
        <v>24.075000000000003</v>
      </c>
      <c r="F4" s="12">
        <v>15.42</v>
      </c>
      <c r="G4">
        <f t="shared" ref="G4" si="1">AVERAGE(F4:F5)</f>
        <v>15.33</v>
      </c>
      <c r="H4">
        <f t="shared" ref="H4" si="2">E4-G4</f>
        <v>8.7450000000000028</v>
      </c>
      <c r="I4">
        <f t="shared" ref="I4" si="3">H4-AVERAGE($H$10:$H$17)</f>
        <v>0.52125000000000199</v>
      </c>
      <c r="J4">
        <f t="shared" ref="J4" si="4">2^(-I4)</f>
        <v>0.69676786821090864</v>
      </c>
    </row>
    <row r="5" spans="1:18" x14ac:dyDescent="0.3">
      <c r="B5" s="1"/>
      <c r="C5">
        <v>2</v>
      </c>
      <c r="D5" s="13">
        <v>24.03</v>
      </c>
      <c r="F5" s="12">
        <v>15.24</v>
      </c>
      <c r="K5" s="13"/>
    </row>
    <row r="6" spans="1:18" x14ac:dyDescent="0.3">
      <c r="A6" s="1" t="s">
        <v>7</v>
      </c>
      <c r="B6" s="1" t="s">
        <v>1</v>
      </c>
      <c r="C6">
        <v>1</v>
      </c>
      <c r="D6" s="13">
        <v>24.02</v>
      </c>
      <c r="E6">
        <f t="shared" ref="E6" si="5">AVERAGE(D6:D7)</f>
        <v>24.024999999999999</v>
      </c>
      <c r="F6" s="12">
        <v>15.56</v>
      </c>
      <c r="G6">
        <f t="shared" ref="G6" si="6">AVERAGE(F6:F7)</f>
        <v>15.585000000000001</v>
      </c>
      <c r="H6">
        <f t="shared" ref="H6" si="7">E6-G6</f>
        <v>8.4399999999999977</v>
      </c>
      <c r="I6">
        <f t="shared" ref="I6" si="8">H6-AVERAGE($H$10:$H$17)</f>
        <v>0.21624999999999694</v>
      </c>
      <c r="J6">
        <f t="shared" ref="J6" si="9">2^(-I6)</f>
        <v>0.86080001013895968</v>
      </c>
    </row>
    <row r="7" spans="1:18" x14ac:dyDescent="0.3">
      <c r="B7" s="1"/>
      <c r="C7">
        <v>2</v>
      </c>
      <c r="D7" s="13">
        <v>24.03</v>
      </c>
      <c r="F7" s="12">
        <v>15.61</v>
      </c>
    </row>
    <row r="8" spans="1:18" x14ac:dyDescent="0.3">
      <c r="A8" s="1" t="s">
        <v>7</v>
      </c>
      <c r="B8" s="1" t="s">
        <v>2</v>
      </c>
      <c r="C8">
        <v>1</v>
      </c>
      <c r="D8" s="13">
        <v>24.1</v>
      </c>
      <c r="E8">
        <f t="shared" ref="E8" si="10">AVERAGE(D8:D9)</f>
        <v>24.05</v>
      </c>
      <c r="F8" s="12">
        <v>15.61</v>
      </c>
      <c r="G8">
        <f t="shared" ref="G8" si="11">AVERAGE(F8:F9)</f>
        <v>15.465</v>
      </c>
      <c r="H8">
        <f t="shared" ref="H8" si="12">E8-G8</f>
        <v>8.5850000000000009</v>
      </c>
      <c r="I8">
        <f t="shared" ref="I8" si="13">H8-AVERAGE($H$10:$H$17)</f>
        <v>0.36125000000000007</v>
      </c>
      <c r="J8">
        <f t="shared" ref="J8" si="14">2^(-I8)</f>
        <v>0.7784897773740489</v>
      </c>
    </row>
    <row r="9" spans="1:18" x14ac:dyDescent="0.3">
      <c r="B9" s="1"/>
      <c r="C9">
        <v>2</v>
      </c>
      <c r="D9" s="13">
        <v>24</v>
      </c>
      <c r="F9" s="12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13">
        <v>24.22</v>
      </c>
      <c r="E10">
        <f t="shared" ref="E10" si="15">AVERAGE(D10:D11)</f>
        <v>24.225000000000001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8.1200000000000045</v>
      </c>
      <c r="I10">
        <f t="shared" ref="I10" si="18">H10-AVERAGE($H$10:$H$17)</f>
        <v>-0.10374999999999623</v>
      </c>
      <c r="J10">
        <f t="shared" ref="J10" si="19">2^(-I10)</f>
        <v>1.0745629491512754</v>
      </c>
    </row>
    <row r="11" spans="1:18" x14ac:dyDescent="0.3">
      <c r="B11" s="1"/>
      <c r="C11">
        <v>2</v>
      </c>
      <c r="D11" s="13">
        <v>24.23</v>
      </c>
      <c r="F11" s="12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13">
        <v>24.48</v>
      </c>
      <c r="E12">
        <f t="shared" ref="E12" si="20">AVERAGE(D12:D13)</f>
        <v>24.450000000000003</v>
      </c>
      <c r="F12" s="12">
        <v>15.99</v>
      </c>
      <c r="G12">
        <f t="shared" ref="G12" si="21">AVERAGE(F12:F13)</f>
        <v>16.059999999999999</v>
      </c>
      <c r="H12">
        <f t="shared" ref="H12" si="22">E12-G12</f>
        <v>8.3900000000000041</v>
      </c>
      <c r="I12">
        <f t="shared" ref="I12" si="23">H12-AVERAGE($H$10:$H$17)</f>
        <v>0.16625000000000334</v>
      </c>
      <c r="J12">
        <f t="shared" ref="J12" si="24">2^(-I12)</f>
        <v>0.891156056939163</v>
      </c>
    </row>
    <row r="13" spans="1:18" x14ac:dyDescent="0.3">
      <c r="B13" s="1"/>
      <c r="C13">
        <v>2</v>
      </c>
      <c r="D13" s="13">
        <v>24.42</v>
      </c>
      <c r="F13" s="12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13">
        <v>24.52</v>
      </c>
      <c r="E14">
        <f t="shared" ref="E14" si="25">AVERAGE(D14:D15)</f>
        <v>24.47</v>
      </c>
      <c r="F14" s="12">
        <v>16.11</v>
      </c>
      <c r="G14">
        <f t="shared" ref="G14" si="26">AVERAGE(F14:F15)</f>
        <v>16.09</v>
      </c>
      <c r="H14">
        <f t="shared" ref="H14" si="27">E14-G14</f>
        <v>8.379999999999999</v>
      </c>
      <c r="I14">
        <f t="shared" ref="I14" si="28">H14-AVERAGE($H$10:$H$17)</f>
        <v>0.15624999999999822</v>
      </c>
      <c r="J14">
        <f t="shared" ref="J14" si="29">2^(-I14)</f>
        <v>0.89735453750155481</v>
      </c>
    </row>
    <row r="15" spans="1:18" x14ac:dyDescent="0.3">
      <c r="B15" s="1"/>
      <c r="C15">
        <v>2</v>
      </c>
      <c r="D15" s="13">
        <v>24.42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13">
        <v>24.27</v>
      </c>
      <c r="E16">
        <f t="shared" ref="E16" si="30">AVERAGE(D16:D17)</f>
        <v>24.244999999999997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8.0049999999999955</v>
      </c>
      <c r="I16">
        <f t="shared" ref="I16" si="33">H16-AVERAGE($H$10:$H$17)</f>
        <v>-0.21875000000000533</v>
      </c>
      <c r="J16">
        <f t="shared" ref="J16" si="34">2^(-I16)</f>
        <v>1.1637248587775817</v>
      </c>
    </row>
    <row r="17" spans="3:6" x14ac:dyDescent="0.3">
      <c r="C17">
        <v>2</v>
      </c>
      <c r="D17" s="13">
        <v>24.22</v>
      </c>
      <c r="F17" s="12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workbookViewId="0">
      <selection activeCell="N9" sqref="N9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28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9">
        <v>20.69</v>
      </c>
      <c r="E2">
        <f>AVERAGE(D2:D3)</f>
        <v>20.594999999999999</v>
      </c>
      <c r="F2" s="12">
        <v>15.42</v>
      </c>
      <c r="G2">
        <f>AVERAGE(F2:F3)</f>
        <v>15.29</v>
      </c>
      <c r="H2">
        <f>E2-G2</f>
        <v>5.3049999999999997</v>
      </c>
      <c r="I2">
        <f>H2-AVERAGE($H$10:$H$17)</f>
        <v>-0.52750000000000163</v>
      </c>
      <c r="J2">
        <f>2^(-I2)</f>
        <v>1.4414292235816968</v>
      </c>
      <c r="N2" t="s">
        <v>7</v>
      </c>
      <c r="O2">
        <f>AVERAGE(J2:J9)</f>
        <v>1.3589054289255849</v>
      </c>
      <c r="P2">
        <f>STDEV(J2:J9)</f>
        <v>6.4210350006854239E-2</v>
      </c>
      <c r="R2">
        <f>TTEST(J2:J9,J10:J17,2,2)</f>
        <v>4.419342291480749E-3</v>
      </c>
    </row>
    <row r="3" spans="1:18" x14ac:dyDescent="0.3">
      <c r="B3" s="1"/>
      <c r="C3">
        <v>2</v>
      </c>
      <c r="D3" s="9">
        <v>20.5</v>
      </c>
      <c r="F3" s="12">
        <v>15.16</v>
      </c>
      <c r="N3" t="s">
        <v>8</v>
      </c>
      <c r="O3">
        <f>AVERAGE(J10:J17)</f>
        <v>1.007909746678519</v>
      </c>
      <c r="P3">
        <f>STDEV(J10:J17)</f>
        <v>0.14483992847246446</v>
      </c>
    </row>
    <row r="4" spans="1:18" x14ac:dyDescent="0.3">
      <c r="A4" s="1" t="s">
        <v>7</v>
      </c>
      <c r="B4" s="1" t="s">
        <v>0</v>
      </c>
      <c r="C4">
        <v>1</v>
      </c>
      <c r="D4" s="9">
        <v>20.8</v>
      </c>
      <c r="E4">
        <f t="shared" ref="E4" si="0">AVERAGE(D4:D5)</f>
        <v>20.77</v>
      </c>
      <c r="F4" s="12">
        <v>15.42</v>
      </c>
      <c r="G4">
        <f t="shared" ref="G4" si="1">AVERAGE(F4:F5)</f>
        <v>15.33</v>
      </c>
      <c r="H4">
        <f t="shared" ref="H4" si="2">E4-G4</f>
        <v>5.4399999999999995</v>
      </c>
      <c r="I4">
        <f t="shared" ref="I4" si="3">H4-AVERAGE($H$10:$H$17)</f>
        <v>-0.39250000000000185</v>
      </c>
      <c r="J4">
        <f t="shared" ref="J4" si="4">2^(-I4)</f>
        <v>1.3126661111737588</v>
      </c>
    </row>
    <row r="5" spans="1:18" x14ac:dyDescent="0.3">
      <c r="B5" s="1"/>
      <c r="C5">
        <v>2</v>
      </c>
      <c r="D5" s="9">
        <v>20.74</v>
      </c>
      <c r="F5" s="12">
        <v>15.24</v>
      </c>
    </row>
    <row r="6" spans="1:18" x14ac:dyDescent="0.3">
      <c r="A6" s="1" t="s">
        <v>7</v>
      </c>
      <c r="B6" s="1" t="s">
        <v>1</v>
      </c>
      <c r="C6">
        <v>1</v>
      </c>
      <c r="D6" s="9">
        <v>21.09</v>
      </c>
      <c r="E6">
        <f t="shared" ref="E6" si="5">AVERAGE(D6:D7)</f>
        <v>21.035</v>
      </c>
      <c r="F6" s="12">
        <v>15.56</v>
      </c>
      <c r="G6">
        <f t="shared" ref="G6" si="6">AVERAGE(F6:F7)</f>
        <v>15.585000000000001</v>
      </c>
      <c r="H6">
        <f t="shared" ref="H6" si="7">E6-G6</f>
        <v>5.4499999999999993</v>
      </c>
      <c r="I6">
        <f t="shared" ref="I6" si="8">H6-AVERAGE($H$10:$H$17)</f>
        <v>-0.38250000000000206</v>
      </c>
      <c r="J6">
        <f t="shared" ref="J6" si="9">2^(-I6)</f>
        <v>1.3035988640211778</v>
      </c>
    </row>
    <row r="7" spans="1:18" x14ac:dyDescent="0.3">
      <c r="B7" s="1"/>
      <c r="C7">
        <v>2</v>
      </c>
      <c r="D7" s="9">
        <v>20.98</v>
      </c>
      <c r="F7" s="12">
        <v>15.61</v>
      </c>
    </row>
    <row r="8" spans="1:18" x14ac:dyDescent="0.3">
      <c r="A8" s="1" t="s">
        <v>7</v>
      </c>
      <c r="B8" s="1" t="s">
        <v>2</v>
      </c>
      <c r="C8">
        <v>1</v>
      </c>
      <c r="D8" s="9">
        <v>20.94</v>
      </c>
      <c r="E8">
        <f t="shared" ref="E8" si="10">AVERAGE(D8:D9)</f>
        <v>20.835000000000001</v>
      </c>
      <c r="F8" s="12">
        <v>15.61</v>
      </c>
      <c r="G8">
        <f t="shared" ref="G8" si="11">AVERAGE(F8:F9)</f>
        <v>15.465</v>
      </c>
      <c r="H8">
        <f t="shared" ref="H8" si="12">E8-G8</f>
        <v>5.370000000000001</v>
      </c>
      <c r="I8">
        <f t="shared" ref="I8" si="13">H8-AVERAGE($H$10:$H$17)</f>
        <v>-0.46250000000000036</v>
      </c>
      <c r="J8">
        <f t="shared" ref="J8" si="14">2^(-I8)</f>
        <v>1.377927516925705</v>
      </c>
    </row>
    <row r="9" spans="1:18" x14ac:dyDescent="0.3">
      <c r="B9" s="1"/>
      <c r="C9">
        <v>2</v>
      </c>
      <c r="D9" s="9">
        <v>20.73</v>
      </c>
      <c r="F9" s="12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9">
        <v>21.94</v>
      </c>
      <c r="E10">
        <f t="shared" ref="E10" si="15">AVERAGE(D10:D11)</f>
        <v>21.895000000000003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5.7900000000000063</v>
      </c>
      <c r="I10">
        <f t="shared" ref="I10" si="18">H10-AVERAGE($H$10:$H$17)</f>
        <v>-4.2499999999995097E-2</v>
      </c>
      <c r="J10">
        <f t="shared" ref="J10" si="19">2^(-I10)</f>
        <v>1.0298969566748946</v>
      </c>
    </row>
    <row r="11" spans="1:18" x14ac:dyDescent="0.3">
      <c r="B11" s="1"/>
      <c r="C11">
        <v>2</v>
      </c>
      <c r="D11" s="9">
        <v>21.85</v>
      </c>
      <c r="F11" s="12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9">
        <v>21.73</v>
      </c>
      <c r="E12">
        <f t="shared" ref="E12" si="20">AVERAGE(D12:D13)</f>
        <v>21.65</v>
      </c>
      <c r="F12" s="12">
        <v>15.99</v>
      </c>
      <c r="G12">
        <f t="shared" ref="G12" si="21">AVERAGE(F12:F13)</f>
        <v>16.059999999999999</v>
      </c>
      <c r="H12">
        <f t="shared" ref="H12" si="22">E12-G12</f>
        <v>5.59</v>
      </c>
      <c r="I12">
        <f t="shared" ref="I12" si="23">H12-AVERAGE($H$10:$H$17)</f>
        <v>-0.24250000000000149</v>
      </c>
      <c r="J12">
        <f t="shared" ref="J12" si="24">2^(-I12)</f>
        <v>1.1830409399489092</v>
      </c>
    </row>
    <row r="13" spans="1:18" x14ac:dyDescent="0.3">
      <c r="B13" s="1"/>
      <c r="C13">
        <v>2</v>
      </c>
      <c r="D13" s="9">
        <v>21.57</v>
      </c>
      <c r="F13" s="12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9">
        <v>22.27</v>
      </c>
      <c r="E14">
        <f t="shared" ref="E14" si="25">AVERAGE(D14:D15)</f>
        <v>22.189999999999998</v>
      </c>
      <c r="F14" s="12">
        <v>16.11</v>
      </c>
      <c r="G14">
        <f t="shared" ref="G14" si="26">AVERAGE(F14:F15)</f>
        <v>16.09</v>
      </c>
      <c r="H14">
        <f t="shared" ref="H14" si="27">E14-G14</f>
        <v>6.0999999999999979</v>
      </c>
      <c r="I14">
        <f t="shared" ref="I14" si="28">H14-AVERAGE($H$10:$H$17)</f>
        <v>0.26749999999999652</v>
      </c>
      <c r="J14">
        <f t="shared" ref="J14" si="29">2^(-I14)</f>
        <v>0.83075789294975577</v>
      </c>
    </row>
    <row r="15" spans="1:18" x14ac:dyDescent="0.3">
      <c r="B15" s="1"/>
      <c r="C15">
        <v>2</v>
      </c>
      <c r="D15" s="9">
        <v>22.11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9">
        <v>22.17</v>
      </c>
      <c r="E16">
        <f t="shared" ref="E16" si="30">AVERAGE(D16:D17)</f>
        <v>22.090000000000003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5.8500000000000014</v>
      </c>
      <c r="I16">
        <f t="shared" ref="I16" si="33">H16-AVERAGE($H$10:$H$17)</f>
        <v>1.7500000000000071E-2</v>
      </c>
      <c r="J16">
        <f t="shared" ref="J16" si="34">2^(-I16)</f>
        <v>0.98794319714051604</v>
      </c>
    </row>
    <row r="17" spans="3:6" x14ac:dyDescent="0.3">
      <c r="C17">
        <v>2</v>
      </c>
      <c r="D17" s="9">
        <v>22.01</v>
      </c>
      <c r="F17" s="12">
        <v>16.170000000000002</v>
      </c>
    </row>
    <row r="38" spans="2:2" x14ac:dyDescent="0.3">
      <c r="B38" t="s">
        <v>20</v>
      </c>
    </row>
  </sheetData>
  <pageMargins left="0.7" right="0.7" top="0.75" bottom="0.75" header="0.3" footer="0.3"/>
  <pageSetup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J10" sqref="J10"/>
    </sheetView>
  </sheetViews>
  <sheetFormatPr defaultRowHeight="14.4" x14ac:dyDescent="0.3"/>
  <cols>
    <col min="1" max="1" width="9.109375" style="1"/>
  </cols>
  <sheetData>
    <row r="1" spans="1:18" x14ac:dyDescent="0.3">
      <c r="A1" s="1" t="s">
        <v>9</v>
      </c>
      <c r="B1" t="s">
        <v>10</v>
      </c>
      <c r="C1" t="s">
        <v>11</v>
      </c>
      <c r="D1" t="s">
        <v>29</v>
      </c>
      <c r="E1" t="s">
        <v>13</v>
      </c>
      <c r="F1" t="s">
        <v>14</v>
      </c>
      <c r="G1" t="s">
        <v>13</v>
      </c>
      <c r="H1" t="s">
        <v>15</v>
      </c>
      <c r="I1" t="s">
        <v>16</v>
      </c>
      <c r="J1" t="s">
        <v>17</v>
      </c>
      <c r="O1" t="s">
        <v>13</v>
      </c>
      <c r="P1" t="s">
        <v>18</v>
      </c>
      <c r="R1" t="s">
        <v>19</v>
      </c>
    </row>
    <row r="2" spans="1:18" x14ac:dyDescent="0.3">
      <c r="A2" s="1" t="s">
        <v>7</v>
      </c>
      <c r="B2" s="1">
        <v>14518</v>
      </c>
      <c r="C2">
        <v>1</v>
      </c>
      <c r="D2" s="10">
        <v>21.76</v>
      </c>
      <c r="E2">
        <f>AVERAGE(D2:D3)</f>
        <v>21.72</v>
      </c>
      <c r="F2" s="12">
        <v>15.42</v>
      </c>
      <c r="G2">
        <f>AVERAGE(F2:F3)</f>
        <v>15.29</v>
      </c>
      <c r="H2">
        <f>E2-G2</f>
        <v>6.43</v>
      </c>
      <c r="I2">
        <f>H2-AVERAGE($H$10:$H$17)</f>
        <v>0.91750000000000043</v>
      </c>
      <c r="J2">
        <f>2^(-I2)</f>
        <v>0.52942565059423319</v>
      </c>
      <c r="N2" t="s">
        <v>7</v>
      </c>
      <c r="O2">
        <f>AVERAGE(J2:J9)</f>
        <v>0.54147749243691745</v>
      </c>
      <c r="P2">
        <f>STDEV(J2:J9)</f>
        <v>7.0983414735684786E-2</v>
      </c>
      <c r="R2">
        <f>TTEST(J2:J9,J10:J17,2,2)</f>
        <v>3.5473847951042865E-2</v>
      </c>
    </row>
    <row r="3" spans="1:18" x14ac:dyDescent="0.3">
      <c r="B3" s="1"/>
      <c r="C3">
        <v>2</v>
      </c>
      <c r="D3" s="10">
        <v>21.68</v>
      </c>
      <c r="F3" s="12">
        <v>15.16</v>
      </c>
      <c r="N3" t="s">
        <v>8</v>
      </c>
      <c r="O3">
        <f>AVERAGE(J10:J17)</f>
        <v>1.0483650902122168</v>
      </c>
      <c r="P3">
        <f>STDEV(J10:J17)</f>
        <v>0.36839559300851316</v>
      </c>
    </row>
    <row r="4" spans="1:18" x14ac:dyDescent="0.3">
      <c r="A4" s="1" t="s">
        <v>7</v>
      </c>
      <c r="B4" s="1" t="s">
        <v>0</v>
      </c>
      <c r="C4">
        <v>1</v>
      </c>
      <c r="D4" s="10">
        <v>21.9</v>
      </c>
      <c r="E4">
        <f t="shared" ref="E4" si="0">AVERAGE(D4:D5)</f>
        <v>21.869999999999997</v>
      </c>
      <c r="F4" s="12">
        <v>15.42</v>
      </c>
      <c r="G4">
        <f t="shared" ref="G4" si="1">AVERAGE(F4:F5)</f>
        <v>15.33</v>
      </c>
      <c r="H4">
        <f t="shared" ref="H4" si="2">E4-G4</f>
        <v>6.5399999999999974</v>
      </c>
      <c r="I4">
        <f t="shared" ref="I4" si="3">H4-AVERAGE($H$10:$H$17)</f>
        <v>1.0274999999999981</v>
      </c>
      <c r="J4">
        <f t="shared" ref="J4" si="4">2^(-I4)</f>
        <v>0.49055948749916006</v>
      </c>
    </row>
    <row r="5" spans="1:18" x14ac:dyDescent="0.3">
      <c r="B5" s="1"/>
      <c r="C5">
        <v>2</v>
      </c>
      <c r="D5" s="10">
        <v>21.84</v>
      </c>
      <c r="F5" s="12">
        <v>15.24</v>
      </c>
    </row>
    <row r="6" spans="1:18" x14ac:dyDescent="0.3">
      <c r="A6" s="1" t="s">
        <v>7</v>
      </c>
      <c r="B6" s="1" t="s">
        <v>1</v>
      </c>
      <c r="C6">
        <v>1</v>
      </c>
      <c r="D6" s="10">
        <v>21.68</v>
      </c>
      <c r="E6">
        <f t="shared" ref="E6" si="5">AVERAGE(D6:D7)</f>
        <v>21.73</v>
      </c>
      <c r="F6" s="12">
        <v>15.56</v>
      </c>
      <c r="G6">
        <f t="shared" ref="G6" si="6">AVERAGE(F6:F7)</f>
        <v>15.585000000000001</v>
      </c>
      <c r="H6">
        <f t="shared" ref="H6" si="7">E6-G6</f>
        <v>6.1449999999999996</v>
      </c>
      <c r="I6">
        <f t="shared" ref="I6" si="8">H6-AVERAGE($H$10:$H$17)</f>
        <v>0.63250000000000028</v>
      </c>
      <c r="J6">
        <f t="shared" ref="J6" si="9">2^(-I6)</f>
        <v>0.64505764653692932</v>
      </c>
    </row>
    <row r="7" spans="1:18" x14ac:dyDescent="0.3">
      <c r="B7" s="1"/>
      <c r="C7">
        <v>2</v>
      </c>
      <c r="D7" s="10">
        <v>21.78</v>
      </c>
      <c r="F7" s="12">
        <v>15.61</v>
      </c>
    </row>
    <row r="8" spans="1:18" x14ac:dyDescent="0.3">
      <c r="A8" s="1" t="s">
        <v>7</v>
      </c>
      <c r="B8" s="1" t="s">
        <v>2</v>
      </c>
      <c r="C8">
        <v>1</v>
      </c>
      <c r="D8" s="10">
        <v>22.02</v>
      </c>
      <c r="E8">
        <f t="shared" ref="E8" si="10">AVERAGE(D8:D9)</f>
        <v>21.975000000000001</v>
      </c>
      <c r="F8" s="12">
        <v>15.61</v>
      </c>
      <c r="G8">
        <f t="shared" ref="G8" si="11">AVERAGE(F8:F9)</f>
        <v>15.465</v>
      </c>
      <c r="H8">
        <f t="shared" ref="H8" si="12">E8-G8</f>
        <v>6.5100000000000016</v>
      </c>
      <c r="I8">
        <f t="shared" ref="I8" si="13">H8-AVERAGE($H$10:$H$17)</f>
        <v>0.99750000000000227</v>
      </c>
      <c r="J8">
        <f t="shared" ref="J8" si="14">2^(-I8)</f>
        <v>0.50086718511734718</v>
      </c>
    </row>
    <row r="9" spans="1:18" x14ac:dyDescent="0.3">
      <c r="B9" s="1"/>
      <c r="C9">
        <v>2</v>
      </c>
      <c r="D9" s="10">
        <v>21.93</v>
      </c>
      <c r="F9" s="12">
        <v>15.32</v>
      </c>
    </row>
    <row r="10" spans="1:18" x14ac:dyDescent="0.3">
      <c r="A10" s="1" t="s">
        <v>8</v>
      </c>
      <c r="B10" s="1" t="s">
        <v>3</v>
      </c>
      <c r="C10">
        <v>1</v>
      </c>
      <c r="D10" s="10">
        <v>21.86</v>
      </c>
      <c r="E10">
        <f t="shared" ref="E10" si="15">AVERAGE(D10:D11)</f>
        <v>21.9</v>
      </c>
      <c r="F10" s="12">
        <v>16.149999999999999</v>
      </c>
      <c r="G10">
        <f t="shared" ref="G10" si="16">AVERAGE(F10:F11)</f>
        <v>16.104999999999997</v>
      </c>
      <c r="H10">
        <f t="shared" ref="H10" si="17">E10-G10</f>
        <v>5.7950000000000017</v>
      </c>
      <c r="I10">
        <f t="shared" ref="I10" si="18">H10-AVERAGE($H$10:$H$17)</f>
        <v>0.28250000000000242</v>
      </c>
      <c r="J10">
        <f t="shared" ref="J10" si="19">2^(-I10)</f>
        <v>0.82216507862719435</v>
      </c>
    </row>
    <row r="11" spans="1:18" x14ac:dyDescent="0.3">
      <c r="B11" s="1"/>
      <c r="C11">
        <v>2</v>
      </c>
      <c r="D11" s="10">
        <v>21.94</v>
      </c>
      <c r="F11" s="12">
        <v>16.059999999999999</v>
      </c>
    </row>
    <row r="12" spans="1:18" x14ac:dyDescent="0.3">
      <c r="A12" s="1" t="s">
        <v>8</v>
      </c>
      <c r="B12" s="1" t="s">
        <v>4</v>
      </c>
      <c r="C12">
        <v>1</v>
      </c>
      <c r="D12" s="10">
        <v>21.29</v>
      </c>
      <c r="E12">
        <f t="shared" ref="E12" si="20">AVERAGE(D12:D13)</f>
        <v>21.31</v>
      </c>
      <c r="F12" s="12">
        <v>15.99</v>
      </c>
      <c r="G12">
        <f t="shared" ref="G12" si="21">AVERAGE(F12:F13)</f>
        <v>16.059999999999999</v>
      </c>
      <c r="H12">
        <f t="shared" ref="H12" si="22">E12-G12</f>
        <v>5.25</v>
      </c>
      <c r="I12">
        <f t="shared" ref="I12" si="23">H12-AVERAGE($H$10:$H$17)</f>
        <v>-0.26249999999999929</v>
      </c>
      <c r="J12">
        <f t="shared" ref="J12" si="24">2^(-I12)</f>
        <v>1.1995555760409014</v>
      </c>
    </row>
    <row r="13" spans="1:18" x14ac:dyDescent="0.3">
      <c r="B13" s="1"/>
      <c r="C13">
        <v>2</v>
      </c>
      <c r="D13" s="10">
        <v>21.33</v>
      </c>
      <c r="F13" s="12">
        <v>16.13</v>
      </c>
    </row>
    <row r="14" spans="1:18" x14ac:dyDescent="0.3">
      <c r="A14" s="1" t="s">
        <v>8</v>
      </c>
      <c r="B14" s="1" t="s">
        <v>5</v>
      </c>
      <c r="C14">
        <v>1</v>
      </c>
      <c r="D14" s="10">
        <v>22.09</v>
      </c>
      <c r="E14">
        <f t="shared" ref="E14" si="25">AVERAGE(D14:D15)</f>
        <v>22.16</v>
      </c>
      <c r="F14" s="12">
        <v>16.11</v>
      </c>
      <c r="G14">
        <f t="shared" ref="G14" si="26">AVERAGE(F14:F15)</f>
        <v>16.09</v>
      </c>
      <c r="H14">
        <f t="shared" ref="H14" si="27">E14-G14</f>
        <v>6.07</v>
      </c>
      <c r="I14">
        <f t="shared" ref="I14" si="28">H14-AVERAGE($H$10:$H$17)</f>
        <v>0.55750000000000099</v>
      </c>
      <c r="J14">
        <f t="shared" ref="J14" si="29">2^(-I14)</f>
        <v>0.6794785908067279</v>
      </c>
    </row>
    <row r="15" spans="1:18" x14ac:dyDescent="0.3">
      <c r="B15" s="1"/>
      <c r="C15">
        <v>2</v>
      </c>
      <c r="D15" s="10">
        <v>22.23</v>
      </c>
      <c r="F15" s="12">
        <v>16.07</v>
      </c>
    </row>
    <row r="16" spans="1:18" x14ac:dyDescent="0.3">
      <c r="A16" s="1" t="s">
        <v>8</v>
      </c>
      <c r="B16" s="1" t="s">
        <v>6</v>
      </c>
      <c r="C16">
        <v>1</v>
      </c>
      <c r="D16" s="10">
        <v>21.2</v>
      </c>
      <c r="E16">
        <f t="shared" ref="E16" si="30">AVERAGE(D16:D17)</f>
        <v>21.174999999999997</v>
      </c>
      <c r="F16" s="12">
        <v>16.309999999999999</v>
      </c>
      <c r="G16">
        <f t="shared" ref="G16" si="31">AVERAGE(F16:F17)</f>
        <v>16.240000000000002</v>
      </c>
      <c r="H16">
        <f t="shared" ref="H16" si="32">E16-G16</f>
        <v>4.9349999999999952</v>
      </c>
      <c r="I16">
        <f t="shared" ref="I16" si="33">H16-AVERAGE($H$10:$H$17)</f>
        <v>-0.57750000000000412</v>
      </c>
      <c r="J16">
        <f t="shared" ref="J16" si="34">2^(-I16)</f>
        <v>1.4922611153740437</v>
      </c>
    </row>
    <row r="17" spans="3:6" x14ac:dyDescent="0.3">
      <c r="C17">
        <v>2</v>
      </c>
      <c r="D17" s="10">
        <v>21.15</v>
      </c>
      <c r="F17" s="12">
        <v>16.170000000000002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xn</vt:lpstr>
      <vt:lpstr>NCF2</vt:lpstr>
      <vt:lpstr>SFTPD</vt:lpstr>
      <vt:lpstr>DUSP1</vt:lpstr>
      <vt:lpstr>GPX2</vt:lpstr>
      <vt:lpstr>PRDX5</vt:lpstr>
      <vt:lpstr>PREX1</vt:lpstr>
      <vt:lpstr>PDLIM1</vt:lpstr>
      <vt:lpstr>PRDX2</vt:lpstr>
      <vt:lpstr>RNF7</vt:lpstr>
      <vt:lpstr>SOD2</vt:lpstr>
      <vt:lpstr>ND2</vt:lpstr>
      <vt:lpstr>ND6</vt:lpstr>
      <vt:lpstr>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ki</dc:creator>
  <cp:lastModifiedBy>Genki</cp:lastModifiedBy>
  <dcterms:created xsi:type="dcterms:W3CDTF">2015-01-17T09:49:48Z</dcterms:created>
  <dcterms:modified xsi:type="dcterms:W3CDTF">2015-10-24T09:23:09Z</dcterms:modified>
</cp:coreProperties>
</file>